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mc:AlternateContent xmlns:mc="http://schemas.openxmlformats.org/markup-compatibility/2006">
    <mc:Choice Requires="x15">
      <x15ac:absPath xmlns:x15ac="http://schemas.microsoft.com/office/spreadsheetml/2010/11/ac" url="/Users/justincotney/ownCloud/Manuscripts/HOXA LCR/HoxA LCR Submission/Rebuttal/Final revision/"/>
    </mc:Choice>
  </mc:AlternateContent>
  <xr:revisionPtr revIDLastSave="0" documentId="13_ncr:1_{CFD6FC6E-DFA3-484F-B3BE-D44EF368478C}" xr6:coauthVersionLast="47" xr6:coauthVersionMax="47" xr10:uidLastSave="{00000000-0000-0000-0000-000000000000}"/>
  <bookViews>
    <workbookView xWindow="0" yWindow="500" windowWidth="68800" windowHeight="28300" xr2:uid="{00000000-000D-0000-FFFF-FFFF00000000}"/>
  </bookViews>
  <sheets>
    <sheet name="README" sheetId="1" r:id="rId1"/>
    <sheet name="DECIPHER BED FILE" sheetId="2" r:id="rId2"/>
    <sheet name="Fisher Exact Test"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1">
      <go:sheetsCustomData xmlns:go="http://customooxmlschemas.google.com/" r:id="rId7" roundtripDataSignature="AMtx7mh8IJXTfZaKIomszncwWjGYKn9lIA=="/>
    </ext>
  </extLst>
</workbook>
</file>

<file path=xl/calcChain.xml><?xml version="1.0" encoding="utf-8"?>
<calcChain xmlns="http://schemas.openxmlformats.org/spreadsheetml/2006/main">
  <c r="I69" i="3" l="1"/>
  <c r="H69" i="3"/>
  <c r="J69" i="3" s="1"/>
  <c r="C69" i="3" s="1"/>
  <c r="D69" i="3"/>
  <c r="I68" i="3"/>
  <c r="H68" i="3"/>
  <c r="J68" i="3" s="1"/>
  <c r="C68" i="3" s="1"/>
  <c r="D68" i="3"/>
  <c r="J67" i="3"/>
  <c r="C67" i="3" s="1"/>
  <c r="I67" i="3"/>
  <c r="D67" i="3" s="1"/>
  <c r="H67" i="3"/>
  <c r="I66" i="3"/>
  <c r="H66" i="3"/>
  <c r="J66" i="3" s="1"/>
  <c r="C66" i="3" s="1"/>
  <c r="D66" i="3"/>
  <c r="I65" i="3"/>
  <c r="H65" i="3"/>
  <c r="D65" i="3"/>
  <c r="I64" i="3"/>
  <c r="H64" i="3"/>
  <c r="J64" i="3" s="1"/>
  <c r="C64" i="3" s="1"/>
  <c r="D64" i="3"/>
  <c r="I63" i="3"/>
  <c r="H63" i="3"/>
  <c r="J63" i="3" s="1"/>
  <c r="C63" i="3" s="1"/>
  <c r="D63" i="3"/>
  <c r="J62" i="3"/>
  <c r="C62" i="3" s="1"/>
  <c r="I62" i="3"/>
  <c r="H62" i="3"/>
  <c r="D62" i="3"/>
  <c r="I61" i="3"/>
  <c r="H61" i="3"/>
  <c r="J61" i="3" s="1"/>
  <c r="C61" i="3" s="1"/>
  <c r="D61" i="3"/>
  <c r="I60" i="3"/>
  <c r="D60" i="3" s="1"/>
  <c r="H60" i="3"/>
  <c r="J60" i="3" s="1"/>
  <c r="I59" i="3"/>
  <c r="H59" i="3"/>
  <c r="J59" i="3" s="1"/>
  <c r="C59" i="3" s="1"/>
  <c r="D59" i="3"/>
  <c r="I58" i="3"/>
  <c r="H58" i="3"/>
  <c r="J58" i="3" s="1"/>
  <c r="C58" i="3" s="1"/>
  <c r="D58" i="3"/>
  <c r="I57" i="3"/>
  <c r="H57" i="3"/>
  <c r="J57" i="3" s="1"/>
  <c r="C57" i="3" s="1"/>
  <c r="D57" i="3"/>
  <c r="I56" i="3"/>
  <c r="H56" i="3"/>
  <c r="J56" i="3" s="1"/>
  <c r="C56" i="3" s="1"/>
  <c r="D56" i="3"/>
  <c r="J55" i="3"/>
  <c r="C55" i="3" s="1"/>
  <c r="I55" i="3"/>
  <c r="D55" i="3" s="1"/>
  <c r="H55" i="3"/>
  <c r="I54" i="3"/>
  <c r="H54" i="3"/>
  <c r="J54" i="3" s="1"/>
  <c r="C54" i="3" s="1"/>
  <c r="D54" i="3"/>
  <c r="I53" i="3"/>
  <c r="H53" i="3"/>
  <c r="D53" i="3"/>
  <c r="I52" i="3"/>
  <c r="H52" i="3"/>
  <c r="J52" i="3" s="1"/>
  <c r="C52" i="3" s="1"/>
  <c r="D52" i="3"/>
  <c r="I51" i="3"/>
  <c r="H51" i="3"/>
  <c r="J51" i="3" s="1"/>
  <c r="C51" i="3" s="1"/>
  <c r="D51" i="3"/>
  <c r="J50" i="3"/>
  <c r="C50" i="3" s="1"/>
  <c r="I50" i="3"/>
  <c r="H50" i="3"/>
  <c r="D50" i="3"/>
  <c r="I49" i="3"/>
  <c r="H49" i="3"/>
  <c r="J49" i="3" s="1"/>
  <c r="C49" i="3" s="1"/>
  <c r="D49" i="3"/>
  <c r="I48" i="3"/>
  <c r="D48" i="3" s="1"/>
  <c r="H48" i="3"/>
  <c r="I47" i="3"/>
  <c r="H47" i="3"/>
  <c r="J47" i="3" s="1"/>
  <c r="C47" i="3" s="1"/>
  <c r="D47" i="3"/>
  <c r="I46" i="3"/>
  <c r="H46" i="3"/>
  <c r="J46" i="3" s="1"/>
  <c r="C46" i="3" s="1"/>
  <c r="D46" i="3"/>
  <c r="I45" i="3"/>
  <c r="H45" i="3"/>
  <c r="J45" i="3" s="1"/>
  <c r="C45" i="3" s="1"/>
  <c r="D45" i="3"/>
  <c r="I44" i="3"/>
  <c r="H44" i="3"/>
  <c r="J44" i="3" s="1"/>
  <c r="C44" i="3" s="1"/>
  <c r="D44" i="3"/>
  <c r="J43" i="3"/>
  <c r="C43" i="3" s="1"/>
  <c r="I43" i="3"/>
  <c r="D43" i="3" s="1"/>
  <c r="H43" i="3"/>
  <c r="I42" i="3"/>
  <c r="H42" i="3"/>
  <c r="J42" i="3" s="1"/>
  <c r="C42" i="3" s="1"/>
  <c r="D42" i="3"/>
  <c r="I41" i="3"/>
  <c r="H41" i="3"/>
  <c r="D41" i="3"/>
  <c r="I40" i="3"/>
  <c r="H40" i="3"/>
  <c r="J40" i="3" s="1"/>
  <c r="C40" i="3" s="1"/>
  <c r="D40" i="3"/>
  <c r="I39" i="3"/>
  <c r="H39" i="3"/>
  <c r="J39" i="3" s="1"/>
  <c r="C39" i="3" s="1"/>
  <c r="D39" i="3"/>
  <c r="J38" i="3"/>
  <c r="C38" i="3" s="1"/>
  <c r="I38" i="3"/>
  <c r="H38" i="3"/>
  <c r="D38" i="3"/>
  <c r="I37" i="3"/>
  <c r="H37" i="3"/>
  <c r="J37" i="3" s="1"/>
  <c r="C37" i="3" s="1"/>
  <c r="D37" i="3"/>
  <c r="I36" i="3"/>
  <c r="D36" i="3" s="1"/>
  <c r="H36" i="3"/>
  <c r="I35" i="3"/>
  <c r="H35" i="3"/>
  <c r="J35" i="3" s="1"/>
  <c r="C35" i="3" s="1"/>
  <c r="D35" i="3"/>
  <c r="I34" i="3"/>
  <c r="H34" i="3"/>
  <c r="J34" i="3" s="1"/>
  <c r="C34" i="3" s="1"/>
  <c r="D34" i="3"/>
  <c r="I33" i="3"/>
  <c r="H33" i="3"/>
  <c r="J33" i="3" s="1"/>
  <c r="C33" i="3" s="1"/>
  <c r="D33" i="3"/>
  <c r="I32" i="3"/>
  <c r="H32" i="3"/>
  <c r="J32" i="3" s="1"/>
  <c r="C32" i="3" s="1"/>
  <c r="D32" i="3"/>
  <c r="J31" i="3"/>
  <c r="C31" i="3" s="1"/>
  <c r="I31" i="3"/>
  <c r="D31" i="3" s="1"/>
  <c r="H31" i="3"/>
  <c r="I30" i="3"/>
  <c r="H30" i="3"/>
  <c r="J30" i="3" s="1"/>
  <c r="C30" i="3" s="1"/>
  <c r="D30" i="3"/>
  <c r="I29" i="3"/>
  <c r="H29" i="3"/>
  <c r="D29" i="3"/>
  <c r="I28" i="3"/>
  <c r="H28" i="3"/>
  <c r="J28" i="3" s="1"/>
  <c r="C28" i="3" s="1"/>
  <c r="D28" i="3"/>
  <c r="I27" i="3"/>
  <c r="H27" i="3"/>
  <c r="J27" i="3" s="1"/>
  <c r="C27" i="3" s="1"/>
  <c r="D27" i="3"/>
  <c r="J26" i="3"/>
  <c r="C26" i="3" s="1"/>
  <c r="I26" i="3"/>
  <c r="H26" i="3"/>
  <c r="D26" i="3"/>
  <c r="I25" i="3"/>
  <c r="H25" i="3"/>
  <c r="J25" i="3" s="1"/>
  <c r="C25" i="3" s="1"/>
  <c r="D25" i="3"/>
  <c r="I24" i="3"/>
  <c r="D24" i="3" s="1"/>
  <c r="H24" i="3"/>
  <c r="I23" i="3"/>
  <c r="H23" i="3"/>
  <c r="J23" i="3" s="1"/>
  <c r="C23" i="3" s="1"/>
  <c r="D23" i="3"/>
  <c r="I22" i="3"/>
  <c r="H22" i="3"/>
  <c r="J22" i="3" s="1"/>
  <c r="C22" i="3" s="1"/>
  <c r="D22" i="3"/>
  <c r="I21" i="3"/>
  <c r="H21" i="3"/>
  <c r="J21" i="3" s="1"/>
  <c r="C21" i="3" s="1"/>
  <c r="D21" i="3"/>
  <c r="I20" i="3"/>
  <c r="H20" i="3"/>
  <c r="J20" i="3" s="1"/>
  <c r="C20" i="3" s="1"/>
  <c r="D20" i="3"/>
  <c r="J19" i="3"/>
  <c r="C19" i="3" s="1"/>
  <c r="I19" i="3"/>
  <c r="D19" i="3" s="1"/>
  <c r="H19" i="3"/>
  <c r="I18" i="3"/>
  <c r="H18" i="3"/>
  <c r="J18" i="3" s="1"/>
  <c r="C18" i="3" s="1"/>
  <c r="D18" i="3"/>
  <c r="I17" i="3"/>
  <c r="H17" i="3"/>
  <c r="D17" i="3"/>
  <c r="I16" i="3"/>
  <c r="H16" i="3"/>
  <c r="J16" i="3" s="1"/>
  <c r="C16" i="3" s="1"/>
  <c r="D16" i="3"/>
  <c r="I15" i="3"/>
  <c r="H15" i="3"/>
  <c r="J15" i="3" s="1"/>
  <c r="C15" i="3" s="1"/>
  <c r="D15" i="3"/>
  <c r="J14" i="3"/>
  <c r="C14" i="3" s="1"/>
  <c r="I14" i="3"/>
  <c r="H14" i="3"/>
  <c r="D14" i="3"/>
  <c r="I13" i="3"/>
  <c r="H13" i="3"/>
  <c r="J13" i="3" s="1"/>
  <c r="C13" i="3" s="1"/>
  <c r="D13" i="3"/>
  <c r="I12" i="3"/>
  <c r="D12" i="3" s="1"/>
  <c r="H12" i="3"/>
  <c r="I11" i="3"/>
  <c r="H11" i="3"/>
  <c r="J11" i="3" s="1"/>
  <c r="C11" i="3" s="1"/>
  <c r="D11" i="3"/>
  <c r="I10" i="3"/>
  <c r="H10" i="3"/>
  <c r="J10" i="3" s="1"/>
  <c r="C10" i="3" s="1"/>
  <c r="D10" i="3"/>
  <c r="I9" i="3"/>
  <c r="H9" i="3"/>
  <c r="J9" i="3" s="1"/>
  <c r="C9" i="3" s="1"/>
  <c r="D9" i="3"/>
  <c r="I8" i="3"/>
  <c r="H8" i="3"/>
  <c r="J8" i="3" s="1"/>
  <c r="C8" i="3" s="1"/>
  <c r="D8" i="3"/>
  <c r="J7" i="3"/>
  <c r="C7" i="3" s="1"/>
  <c r="I7" i="3"/>
  <c r="D7" i="3" s="1"/>
  <c r="H7" i="3"/>
  <c r="I6" i="3"/>
  <c r="H6" i="3"/>
  <c r="J6" i="3" s="1"/>
  <c r="C6" i="3" s="1"/>
  <c r="D6" i="3"/>
  <c r="I5" i="3"/>
  <c r="H5" i="3"/>
  <c r="D5" i="3"/>
  <c r="I4" i="3"/>
  <c r="H4" i="3"/>
  <c r="J4" i="3" s="1"/>
  <c r="C4" i="3" s="1"/>
  <c r="D4" i="3"/>
  <c r="I3" i="3"/>
  <c r="H3" i="3"/>
  <c r="J3" i="3" s="1"/>
  <c r="C3" i="3" s="1"/>
  <c r="D3" i="3"/>
  <c r="C17" i="3" l="1"/>
  <c r="C29" i="3"/>
  <c r="C53" i="3"/>
  <c r="C48" i="3"/>
  <c r="C41" i="3"/>
  <c r="C65" i="3"/>
  <c r="J24" i="3"/>
  <c r="C24" i="3" s="1"/>
  <c r="J36" i="3"/>
  <c r="C36" i="3" s="1"/>
  <c r="J17" i="3"/>
  <c r="J53" i="3"/>
  <c r="J12" i="3"/>
  <c r="C12" i="3" s="1"/>
  <c r="J48" i="3"/>
  <c r="J29" i="3"/>
  <c r="C60" i="3"/>
  <c r="J5" i="3"/>
  <c r="C5" i="3" s="1"/>
  <c r="J41" i="3"/>
  <c r="J65" i="3"/>
</calcChain>
</file>

<file path=xl/sharedStrings.xml><?xml version="1.0" encoding="utf-8"?>
<sst xmlns="http://schemas.openxmlformats.org/spreadsheetml/2006/main" count="728" uniqueCount="180">
  <si>
    <t>Characteristics of CNVs in DECIPHER database that overlap chr7:25,580,400-25,849,400 (hg19)</t>
  </si>
  <si>
    <t>Tab</t>
  </si>
  <si>
    <t>Description</t>
  </si>
  <si>
    <t>DECIPHER BED FILE</t>
  </si>
  <si>
    <t>Characteristics of CNVs formatted as bed file with additional data from DECIPHER separate to the right, beneath bed file is summarized data formatted as a simple table</t>
  </si>
  <si>
    <t>Fisher Exact Test</t>
  </si>
  <si>
    <t>Use of Fisher Exact Test to compare frequency of phenotypes in individuals with CNVs of interest relative to the general DECIPHER population</t>
  </si>
  <si>
    <t>track name="DECIPHER overlapping CNVs" description="CNVs overlapping superenhancer" visibility=2 itemRgb="On"</t>
  </si>
  <si>
    <t>#chr</t>
  </si>
  <si>
    <t>start</t>
  </si>
  <si>
    <t>end</t>
  </si>
  <si>
    <t>name</t>
  </si>
  <si>
    <t>score</t>
  </si>
  <si>
    <t>strand</t>
  </si>
  <si>
    <t>thickStart</t>
  </si>
  <si>
    <t>thickEnd</t>
  </si>
  <si>
    <t>itemRgb</t>
  </si>
  <si>
    <t>CF Pheno</t>
  </si>
  <si>
    <t>HOXA overlap</t>
  </si>
  <si>
    <t>Only CNV</t>
  </si>
  <si>
    <t>Exclude from Fisher test</t>
  </si>
  <si>
    <t>Genotype</t>
  </si>
  <si>
    <t>Inheritance</t>
  </si>
  <si>
    <t>Variant Class</t>
  </si>
  <si>
    <t>Pathogenicity</t>
  </si>
  <si>
    <t>genes overlapped</t>
  </si>
  <si>
    <t>Phenotype(s) if known</t>
  </si>
  <si>
    <t>chr7</t>
  </si>
  <si>
    <t>.</t>
  </si>
  <si>
    <t>53,105,67</t>
  </si>
  <si>
    <t>N</t>
  </si>
  <si>
    <t>Y</t>
  </si>
  <si>
    <t>Heterozygous</t>
  </si>
  <si>
    <t>De novo</t>
  </si>
  <si>
    <t>Deletion</t>
  </si>
  <si>
    <t>Unknown</t>
  </si>
  <si>
    <t>5S_rRNA, AB074160, ABCA13, ABCB5, ACTB, ADAP1, ADCY1, ADCYAP1R1, AEBP1, AGMO, AGR2, AGR3, AHR, AIMP2, AK023033, AK024243, AK025321, AK057379, AK057873, AK090593, AK096766, AK123300, AK125311, AK127048, AMPH, AMZ1, ANKMY2, ANKRD61, ANLN, AOAH, AOAH-IT1, AP5Z1, ARL4A, AVL9, AX721280, AX746542, AX746562, AX746880, AX747182, AX748020, BBS9, BC008049, BC034268, BC034444, BC035176, BC035889, BC036258, BC036261, BC038570, BC038729, BC040327, BC040728, BC043188, BC043264, BC043356, BC043576, BC044606, BC045805, BC075797, BC084560, BC087859, BC121815, BC215, BLVRA, BMPER, BRAT1, BX538274, BZW2, C1GALT1, C7orf10, C7orf25, C7orf26, C7orf31, C7orf41, C7orf50, C7orf57, C7orf65, C7orf69, C7orf71, C7orf72, CAMK2B, CARD11, CBX3, CCDC126, CCDC129, CCM2, CCT6A, CCZ1, CCZ1B, CDC14C, CDCA7L, CDK13, CHCHD2, CHN2, CHST12, CLK2P, CO9, COA1, COBL, COL28A1, COX19, CPVL, CREB5, CRHR2, CYCS, CYP2W1, CYTH3, DAGLB, DBNL, DD413584, DDC, DDX56, DFNA5, DGKB, DKFZP586I1420, DKFZp434L192, DL490813, DL490859, DNAH11, DPY19L1, DPY19L1P1, DPY19L1P2, DPY19L2P1, DPY19L2P3, DQ573852, DQ574505, DQ574659, DQ574672, DQ575764, DQ575984, DQ576962, DQ578920, DQ579268, DQ583079, DQ584609, DQ584906, DQ584937, DQ584939, DQ584971, DQ590432, DQ593490, DQ594582, DQ594967, DQ595191, DQ597235, DQ597892, DQ599799, DQ599872, DQ600587, DQ601810, EEPD1, EGFR, EGFR-AS1, EIF2AK1, EIF3B, ELFN1, ELMO1, EPDR1, ETV1, EVX1, FAM126A, FAM183B, FAM188B, FAM20C, FAM220A, FAM221A, FBXL18, FERD3L, FIGNL1, FKBP14, FKBP9, FKBP9L, FLJ44511, FLJ45974, FOXK1, FSCN1, FTSJ2, FW339998, GARS, GBAS, GCK, GET4, GGCT, GHRHR, GLCCI1, GLI3, GNA12, GPER, GPNMB, GPR141, GPR146, GRB10, GRID2IP, GU228584, GUSBP10, H2AFV, HDAC9, HEATR2, HECW1, HERPUD2, HIBADH, HNRNPA2B1, HOTAIRM1, HOTTIP, HOXA-AS3, HOXA-AS4, HOXA1, HOXA10, HOXA11, HOXA13, HOXA2, HOXA3, HOXA4, HOXA5, HOXA6, HOXA7, HOXA9, HPVC1, HUS1, ICA1, IGF2BP3, IGFBP1, IGFBP3, IKZF1, IL6, INHBA, INHBA-AS1, INMT, INTS1, IQCE, ISPD, ITGB8, JAZF1, JAZF1-AS1, JB022662, JX046910, KBTBD2, KDELR2, KIAA0087, KIAA0895, KIAA1908, KLHL7, KLHL7-AS1, L37717, LANCL2, LFNG, LINC00265, LINC00525, LINC00957, LOC100129427, LOC100130673, LOC100130849, LOC100131257, LOC100288524, LOC100506025, LOC100506178, LOC100506497, LOC100506776, LOC100506895, LOC401296, LOC401320, LOC401321, LOC401324, LOC402470, LOC441204, LOC442497, LOC541472, LOC646762, LOC646999, LOC650226, LOC729852, LRRC72, LSM5, MACC1, MACC1-AS1, MAD1L1, MAFK, MALSU1, MEOX2, MICALL2, MIOS, MIR1200, MIR148A, MIR196B, MIR3146, MIR3147, MIR339, MIR3943, MIR4283-1, MIR4648, MIR4655, MIR4656, MIR550A1, MIR550A2, MIR550A3, MIR550B1, MIR550B2, MIR589, MMD2, MPLKIP, MPP6, MRPL32, MRPS17, MRPS24, MYL7, MYO1G, Mir_1183, Mir_340, Mir_384, Mir_548, Mir_584, Mir_633, MtDNA_ssA, NACAD, NDUFA4, NEUROD6, NFE2L3, NME8, NOD1, NPC1L1, NPSR1, NPSR1-AS1, NPVF, NPY, NT5C3A, NUDCD3, NUDT1, NUPL2, NUPR1L, NXPH1, OCM, OGDH, OSBPL3, PAPOLB, PDE1C, PDGFA, PER4, PGAM2, PHF14, PHKG1, PKD1L1, PLEKHA8, PMS2, PMS2CL, POLD2, POLM, POLR2J4, POM121L12, POU6F2, POU6F2-AS1, PPIA, PPP1R17, PRKAR1B, PRPS1L1, PRR15, PSMA2, PSMG3, PSPH, PURB, RAC1, RADIL, RALA, RAMP3, RAPGEF5, RASA4CP, RBAK, RBAKDN, RBSG3, RNF216, RNF216-IT1, RNU6-16P, RP9, RP9P, RPA3, RPL23P8, RPS2P32, RSPH10B, RSPH10B2, SCIN, SCRN1, SDK1, SEC61G, SEPT14, SEPT7, SEPT7P2, SFRP4, SKAP2, SLC29A4, SNHG15, SNORA15, SNORA22, SNORD56, SNORD65, SNORD93, SNX10, SNX13, SNX8, SOSTDC1, SP4, SP8, SPDYE1, STARD3NL, STEAP1B, STK17A, STK31, SUMF2, SUN1, SUN3, TARP, TAX1BP1, TBRG4, TBX20, TCRGV, TFAMP1, THSD7A, TMED4, TMEM106B, TMEM184A, TMEM196, TNRC18, TNS3, TOMM7, TRA2A, TRGV3, TRIL, TRNA, TSL-A, TSPAN13, TTYH3, TWIST1, TWISTNB, U3, U6, UBE2D4, UNCX, UPP1, URGCP, USP42, VOPP1, VPS41, VSTM2A, VWC2, VWDE, WIPF3, WIPI2, X06774, Y00482, YAE1D1, YKT6, ZDHHC4, ZFAND2A, ZMIZ2, ZNF12, ZNF479, ZNF713, ZNF716, ZNF815P, ZNF853, ZNF890P, ZNRF2, ZNRF2P1, ZPBP, hCG_1643653</t>
  </si>
  <si>
    <t>Attention deficit hyperactivity disorder, Global developmental delay, Specific learning disability</t>
  </si>
  <si>
    <t>N (chr7:853726-1197306)</t>
  </si>
  <si>
    <t>Duplication</t>
  </si>
  <si>
    <t>ABCB5, ACTB, AGMO, AGR2, AGR3, AHR, AIMP2, AK057379, AK057873, AK123300, ANKMY2, ANKRD61, AP5Z1, ARL4A, AX746880, BC038729, BC040327, BC040728, BC043576, BC044606, BC045805, BC075797, BX538274, BZW2, C1GALT1, C7orf26, C7orf31, CARD11, CBX3, CCDC126, CCZ1, CCZ1B, CDCA7L, CLK2P, COL28A1, CYCS, CYTH3, DAGLB, DFNA5, DGKB, DL490859, DNAH11, DQ579268, DQ594582, EIF2AK1, ETV1, FAM126A, FAM220A, FAM221A, FBXL18, FERD3L, FOXK1, FSCN1, GLCCI1, GPNMB, GRID2IP, HDAC9, HNRNPA2B1, ICA1, IGF2BP3, IL6, ISPD, ITGB8, KDELR2, KIAA0087, KLHL7, KLHL7-AS1, LOC100131257, LOC100506025, LOC100506178, LOC441204, LOC541472, LOC729852, LRRC72, MACC1, MACC1-AS1, MALSU1, MEOX2, MIOS, MIR148A, MIR3146, MIR4656, MIR589, MMD2, MPP6, Mir_1183, Mir_384, Mir_633, NDUFA4, NFE2L3, NPVF, NPY, NUPL2, NXPH1, OCM, OSBPL3, PAPOLB, PER4, PHF14, PMS2, PMS2CL, PRPS1L1, RAC1, RADIL, RAPGEF5, RBAK, RBAKDN, RBSG3, RNF216, RNF216-IT1, RNU6-16P, RPA3, RPL23P8, RPS2P32, RSPH10B, RSPH10B2, SCIN, SDK1, SLC29A4, SNORD56, SNORD65, SNORD93, SNX10, SNX13, SOSTDC1, SP4, SP8, STEAP1B, STK31, THSD7A, TMEM106B, TMEM196, TNRC18, TOMM7, TRA2A, TRNA, TSPAN13, TWIST1, TWISTNB, U3, USP42, VWDE, WIPI2, ZDHHC4, ZNF12, ZNF815P, ZNF853, ZNF890P</t>
  </si>
  <si>
    <t>Intellectual Disability</t>
  </si>
  <si>
    <t>92,20,94</t>
  </si>
  <si>
    <t>Likely Pathogenic</t>
  </si>
  <si>
    <t>ABCB5, AGMO, AGR2, AGR3, AHR, AK057379, AK057873, ANKMY2, ARL4A, AX746880, BC034444, BC035889, BC038570, BC040327, BC043576, BC075797, BC087859, BC121815, BX538274, BZW2, C1GALT1, C7orf31, C7orf41, C7orf71, CBX3, CCDC126, CDCA7L, CHN2, CLK2P, COL28A1, CPVL, CREB5, CYCS, DFNA5, DGKB, DKFZP586I1420, DNAH11, DPY19L2P3, DQ601810, ETV1, EVX1, FAM126A, FAM221A, FERD3L, FKBP14, GLCCI1, GPNMB, HDAC9, HIBADH, HNRNPA2B1, HOTAIRM1, HOTTIP, HOXA-AS3, HOXA-AS4, HOXA1, HOXA10, HOXA11, HOXA13, HOXA2, HOXA3, HOXA4, HOXA5, HOXA6, HOXA7, HOXA9, ICA1, IGF2BP3, IL6, ISPD, ITGB8, JAZF1, JAZF1-AS1, KIAA0087, KLHL7, KLHL7-AS1, LOC100131257, LOC100506025, LOC100506178, LOC100506497, LOC402470, LOC441204, LOC541472, LOC646762, LOC729852, LRRC72, MACC1, MACC1-AS1, MALSU1, MEOX2, MIOS, MIR148A, MIR196B, MIR3146, MIR550A1, MIR550A3, MIR550B1, MPP6, Mir_1183, Mir_340, Mir_384, NDUFA4, NFE2L3, NPVF, NPY, NUPL2, NXPH1, OSBPL3, PER4, PHF14, PLEKHA8, PRPS1L1, PRR15, RAPGEF5, RBSG3, RNU6-16P, RPA3, RPL23P8, RPS2P32, SCIN, SCRN1, SKAP2, SNORD56, SNORD65, SNORD93, SNX10, SNX13, SOSTDC1, SP4, SP8, STEAP1B, STK31, TAX1BP1, THSD7A, TMEM106B, TMEM196, TOMM7, TRA2A, TRIL, TRNA, TSL-A, TSPAN13, TWIST1, TWISTNB, U3, U6, VWDE, WIPF3, ZNRF2</t>
  </si>
  <si>
    <t>Abnormal immunoglobulin level, Camptodactyly of finger, Choanal atresia, Craniosynostosis, Depressed nasal bridge, Hydronephrosis, Intellectual disability, Low-set ears, Plagiocephaly, Short toe, Wide nasal bridge</t>
  </si>
  <si>
    <t>N (chr1:28302539-28851439)</t>
  </si>
  <si>
    <t>Pathogenic</t>
  </si>
  <si>
    <t>ABCB5, AGMO, AGR2, AGR3, AHR, AK057379, AK057873, ANKMY2, ARL4A, AX746880, BC034444, BC035889, BC040327, BC043576, BC075797, BX538274, BZW2, C7orf31, C7orf71, CBX3, CCDC126, CDCA7L, CLK2P, CYCS, DFNA5, DGKB, DNAH11, ETV1, EVX1, FAM126A, FAM221A, FERD3L, GLCCI1, GPNMB, HDAC9, HIBADH, HNRNPA2B1, HOTAIRM1, HOTTIP, HOXA-AS3, HOXA-AS4, HOXA1, HOXA10, HOXA11, HOXA13, HOXA2, HOXA3, HOXA4, HOXA5, HOXA6, HOXA7, HOXA9, ICA1, IGF2BP3, IL6, ISPD, ITGB8, JAZF1, KIAA0087, KLHL7, KLHL7-AS1, LOC100506025, LOC100506178, LOC402470, LOC441204, LOC541472, LOC729852, LRRC72, MACC1, MACC1-AS1, MALSU1, MEOX2, MIR148A, MIR196B, MIR3146, MPP6, Mir_1183, Mir_384, NDUFA4, NFE2L3, NPVF, NPY, NUPL2, NXPH1, OSBPL3, PER4, PHF14, PRPS1L1, RAPGEF5, RBSG3, RNU6-16P, RPL23P8, RPS2P32, SCIN, SKAP2, SNORD56, SNORD65, SNORD93, SNX10, SNX13, SOSTDC1, SP4, SP8, STEAP1B, STK31, TAX1BP1, THSD7A, TMEM106B, TMEM196, TOMM7, TRA2A, TRNA, TSL-A, TSPAN13, TWIST1, TWISTNB, U3, U6, VWDE</t>
  </si>
  <si>
    <t>Anteriorly placed anus, Cleft palate, Coarctation of aorta, Craniosynostosis, Cryptorchidism, Hypospadias, Knee flexion contracture, Pelvic kidney, Rocker bottom foot, Unilateral vocal cord paresis, Ventricular septal defect</t>
  </si>
  <si>
    <t>0,0,0</t>
  </si>
  <si>
    <t>NA</t>
  </si>
  <si>
    <t>N (chr7:36453887-37893186)</t>
  </si>
  <si>
    <t>ABCB5, AGMO, AGR2, AGR3, AHR, AK057379, AK057873, ANKMY2, ARL4A, BC034444, BC035889, BC040327, BC043576, BC075797, BC087859, BX538274, BZW2, C7orf31, C7orf71, CBX3, CCDC126, CDCA7L, CHN2, CLK2P, CPVL, CREB5, CYCS, DFNA5, DGKB, DNAH11, DQ601810, ETV1, EVX1, FAM126A, FAM221A, FERD3L, GPNMB, HDAC9, HIBADH, HNRNPA2B1, HOTAIRM1, HOTTIP, HOXA-AS3, HOXA-AS4, HOXA1, HOXA10, HOXA11, HOXA13, HOXA2, HOXA3, HOXA4, HOXA5, HOXA6, HOXA7, HOXA9, IGF2BP3, IL6, ISPD, ITGB8, JAZF1, JAZF1-AS1, KIAA0087, KLHL7, KLHL7-AS1, LOC100506025, LOC100506178, LOC100506497, LOC402470, LOC441204, LOC541472, LRRC72, MACC1, MACC1-AS1, MALSU1, MEOX2, MIR148A, MIR196B, MIR3146, MPP6, Mir_1183, Mir_384, NDUFA4, NFE2L3, NPVF, NPY, NUPL2, OSBPL3, PER4, PHF14, PRPS1L1, RAPGEF5, RBSG3, RNU6-16P, RPL23P8, RPS2P32, SCIN, SKAP2, SNORD56, SNORD65, SNORD93, SNX10, SNX13, SOSTDC1, SP4, SP8, STEAP1B, STK31, TAX1BP1, THSD7A, TMEM106B, TMEM196, TOMM7, TRA2A, TRIL, TRNA, TSL-A, TSPAN13, TWIST1, TWISTNB, U3, U6, VWDE</t>
  </si>
  <si>
    <t>None listed</t>
  </si>
  <si>
    <t>N (chr7:10239-13726760; chr7:7126760-16426760)</t>
  </si>
  <si>
    <t>ABCB5, AGMO, AGR2, AGR3, AHR, AK057379, AK057873, ANKMY2, BC034444, BC035889, BC038570, BC043576, BC087859, BC121815, BX538274, BZW2, C7orf31, C7orf41, C7orf71, CBX3, CCDC126, CDCA7L, CHN2, CLK2P, CPVL, CREB5, CYCS, DFNA5, DGKB, DKFZP586I1420, DNAH11, DPY19L2P3, DQ601810, ETV1, EVX1, FAM126A, FAM221A, FERD3L, FKBP14, GPNMB, HDAC9, HIBADH, HNRNPA2B1, HOTAIRM1, HOTTIP, HOXA-AS3, HOXA-AS4, HOXA1, HOXA10, HOXA11, HOXA13, HOXA2, HOXA3, HOXA4, HOXA5, HOXA6, HOXA7, HOXA9, IGF2BP3, IL6, ISPD, ITGB8, JAZF1, JAZF1-AS1, KIAA0087, KLHL7, KLHL7-AS1, LOC100506025, LOC100506178, LOC100506497, LOC402470, LOC441204, LOC541472, LOC646762, LRRC72, MACC1, MACC1-AS1, MALSU1, MEOX2, MIR148A, MIR196B, MIR3146, MIR550A1, MIR550A3, MIR550B1, MPP6, Mir_1183, Mir_340, Mir_384, NFE2L3, NOD1, NPVF, NPY, NUPL2, OSBPL3, PLEKHA8, PRPS1L1, PRR15, RAPGEF5, RNU6-16P, RPL23P8, RPS2P32, SCRN1, SKAP2, SNORD56, SNORD65, SNORD93, SNX10, SNX13, SOSTDC1, SP4, SP8, STEAP1B, STK31, TAX1BP1, TMEM196, TOMM7, TRA2A, TRIL, TSL-A, TSPAN13, TWIST1, TWISTNB, U3, U6, WIPF3, ZNRF2</t>
  </si>
  <si>
    <t>Abnormal immunoglobulin level, Abnormality of cardiovascular system morphology, Abnormality of the pinna, Aplasia/Hypoplasia of the earlobes, Camptodactyly of finger, Deep palmar crease, Delayed closure of the anterior fontanelle, Delayed speech and language development, Downslanted palpebral fissures, Hip dislocation, Intellectual disability, Long philtrum, Microcephaly, Micrognathia, Muscular hypotonia, Prominent antihelix, Prominent ear helix, Proportionate short stature, Small for gestational age, Telecanthus, Tricuspid regurgitation</t>
  </si>
  <si>
    <t>ABCB5, AGMO, AGR2, AGR3, AHR, AK057379, AK057873, ANKMY2, BC034444, BC035889, BC043576, BX538274, BZW2, C7orf31, C7orf71, CBX3, CCDC126, CDCA7L, CLK2P, CYCS, DFNA5, DGKB, DNAH11, ETV1, EVX1, FAM126A, FAM221A, FERD3L, GPNMB, HDAC9, HIBADH, HNRNPA2B1, HOTAIRM1, HOTTIP, HOXA-AS3, HOXA-AS4, HOXA1, HOXA10, HOXA11, HOXA13, HOXA2, HOXA3, HOXA4, HOXA5, HOXA6, HOXA7, HOXA9, IGF2BP3, IL6, ISPD, ITGB8, JAZF1, KIAA0087, KLHL7, KLHL7-AS1, LOC100506025, LOC100506178, LOC402470, LOC441204, LOC541472, LRRC72, MACC1, MACC1-AS1, MALSU1, MEOX2, MIR148A, MIR196B, MIR3146, MPP6, Mir_1183, Mir_384, NFE2L3, NPVF, NPY, NUPL2, OSBPL3, PRPS1L1, RAPGEF5, RNU6-16P, RPL23P8, RPS2P32, SKAP2, SNORD56, SNORD65, SNORD93, SNX10, SNX13, SOSTDC1, SP4, SP8, STEAP1B, STK31, TAX1BP1, TMEM196, TOMM7, TRA2A, TSL-A, TSPAN13, TWIST1, TWISTNB, U3</t>
  </si>
  <si>
    <t>Anteverted nares, Camptodactyly of finger, Craniosynostosis, Cryptorchidism, Cutaneous finger syndactyly, Epicanthus, Finger clinodactyly, Flat occiput, Hypotelorism, Intellectual disability, Long philtrum, Low-set ears, Microcephaly, Micrognathia, Pectus excavatum, Posteriorly rotated ears, Prominent metopic ridge, Proportionate short stature, Proptosis, Ptosis, Short nose, Single transverse palmar crease, Strabismus, Trigonocephaly, Wide intermamillary distance</t>
  </si>
  <si>
    <t>N (chr11:88027109-88087270)</t>
  </si>
  <si>
    <t>ABCB5, AGMO, AGR2, AGR3, AHR, AK057379, AK057873, ANKMY2, BC034444, BC035889, BC043576, BX538274, BZW2, C7orf31, C7orf71, CBX3, CCDC126, CDCA7L, CLK2P, CYCS, DFNA5, DNAH11, EVX1, FAM126A, FAM221A, FERD3L, GPNMB, HDAC9, HIBADH, HNRNPA2B1, HOTAIRM1, HOTTIP, HOXA-AS3, HOXA-AS4, HOXA1, HOXA10, HOXA11, HOXA13, HOXA2, HOXA3, HOXA4, HOXA5, HOXA6, HOXA7, HOXA9, IGF2BP3, IL6, ISPD, ITGB8, JAZF1, JAZF1-AS1, KIAA0087, KLHL7, KLHL7-AS1, LOC100506025, LOC100506178, LOC402470, LOC441204, LOC541472, LRRC72, MACC1, MACC1-AS1, MALSU1, MEOX2, MIR148A, MIR196B, MIR3146, MPP6, Mir_1183, Mir_384, NFE2L3, NPVF, NPY, NUPL2, OSBPL3, PRPS1L1, RAPGEF5, RNU6-16P, RPL23P8, RPS2P32, SKAP2, SNORD56, SNORD65, SNORD93, SNX10, SNX13, SOSTDC1, SP4, SP8, STEAP1B, STK31, TAX1BP1, TMEM196, TOMM7, TRA2A, TSL-A, TSPAN13, TWIST1, TWISTNB, U3, U6</t>
  </si>
  <si>
    <t>ABCB5, AGR2, AGR3, AHR, AK057379, AK057873, ANKMY2, BC043576, BZW2, C7orf31, C7orf71, CBX3, CCDC126, CDCA7L, CLK2P, CYCS, DFNA5, DNAH11, FAM126A, FAM221A, FERD3L, GPNMB, HDAC9, HNRNPA2B1, IGF2BP3, IL6, ISPD, ITGB8, KIAA0087, KLHL7, KLHL7-AS1, LOC100506025, LOC100506178, LOC441204, LOC541472, LRRC72, MACC1, MACC1-AS1, MALSU1, MIR148A, MIR3146, MPP6, Mir_1183, Mir_384, NFE2L3, NPVF, NPY, NUPL2, OSBPL3, PRPS1L1, RAPGEF5, RNU6-16P, RPL23P8, RPS2P32, SKAP2, SNORD56, SNORD65, SNORD93, SNX10, SNX13, SOSTDC1, SP4, SP8, STEAP1B, STK31, TMEM196, TOMM7, TRA2A, TSPAN13, TWIST1, TWISTNB, U3</t>
  </si>
  <si>
    <t>ABCB5, AGR2, AGR3, AHR, AK057379, AK057873, ANKMY2, BC034444, BC035889, BC038570, BC043576, BC087859, BC121815, BZW2, C7orf31, C7orf41, C7orf71, CBX3, CCDC126, CDCA7L, CHN2, CLK2P, CPVL, CREB5, CYCS, DFNA5, DKFZP586I1420, DNAH11, DPY19L2P3, DQ601810, EVX1, FAM126A, FAM221A, FERD3L, FKBP14, GPNMB, HDAC9, HIBADH, HNRNPA2B1, HOTAIRM1, HOTTIP, HOXA-AS3, HOXA-AS4, HOXA1, HOXA10, HOXA11, HOXA13, HOXA2, HOXA3, HOXA4, HOXA5, HOXA6, HOXA7, HOXA9, IGF2BP3, IL6, ISPD, ITGB8, JAZF1, JAZF1-AS1, KIAA0087, KLHL7, KLHL7-AS1, LOC100506178, LOC100506497, LOC402470, LOC441204, LOC541472, LOC646762, LRRC72, MACC1, MACC1-AS1, MALSU1, MIR148A, MIR196B, MIR3146, MIR550A1, MIR550A3, MIR550B1, MPP6, Mir_1183, Mir_340, Mir_384, NFE2L3, NPVF, NPY, NUPL2, OSBPL3, PLEKHA8, PRPS1L1, PRR15, RAPGEF5, RNU6-16P, RPL23P8, RPS2P32, SCRN1, SKAP2, SNORD56, SNORD65, SNORD93, SNX10, SNX13, SOSTDC1, SP4, SP8, STEAP1B, STK31, TAX1BP1, TMEM196, TOMM7, TRA2A, TRIL, TSL-A, TSPAN13, TWIST1, TWISTNB, U3, U6, WIPF3, ZNRF2</t>
  </si>
  <si>
    <t>Abnormality of the pinna, Anteverted nares, Broad hallux, Broad thumb, Congenital microcephaly, Craniosynostosis, Cryptorchidism, Depressed nasal bridge, Diastasis recti, Downslanted palpebral fissures, EEG abnormality, Epicanthus, Genu varum, High anterior hairline, High palate, Inguinal hernia, Intellectual disability, Low posterior hairline, Low-set ears, Microcephaly, Microtia, Narrow forehead, Pectus excavatum, Premature closure of fontanelles, Proportionate short stature, Proptosis, Webbed neck</t>
  </si>
  <si>
    <t>5S_rRNA, ABCB5, ADCYAP1R1, AGR2, AGR3, AHR, AK025321, AK057379, AK057873, ANKMY2, ANLN, AOAH, AOAH-IT1, AVL9, AX721280, BBS9, BC034444, BC035889, BC038570, BC043188, BC043264, BC043576, BC084560, BC087859, BC121815, BMPER, BZW2, C7orf31, C7orf41, C7orf71, CBX3, CCDC126, CCDC129, CDCA7L, CHN2, CLK2P, CPVL, CREB5, CRHR2, CYCS, DFNA5, DKFZP586I1420, DNAH11, DPY19L1, DPY19L1P1, DPY19L1P2, DPY19L2P1, DPY19L2P3, DQ584906, DQ594967, DQ595191, DQ601810, EEPD1, ELMO1, EVX1, FAM126A, FAM188B, FAM221A, FERD3L, FKBP14, FKBP9, GARS, GGCT, GHRHR, GPNMB, HDAC9, HERPUD2, HIBADH, HNRNPA2B1, HOTAIRM1, HOTTIP, HOXA-AS3, HOXA-AS4, HOXA1, HOXA10, HOXA11, HOXA13, HOXA2, HOXA3, HOXA4, HOXA5, HOXA6, HOXA7, HOXA9, IGF2BP3, IL6, INMT, ISPD, ITGB8, JAZF1, JAZF1-AS1, KBTBD2, KIAA0087, KIAA0895, KLHL7, KLHL7-AS1, LOC100130673, LOC100506178, LOC100506497, LOC401320, LOC401321, LOC401324, LOC402470, LOC441204, LOC541472, LOC646762, LRRC72, LSM5, MACC1, MACC1-AS1, MALSU1, MIR1200, MIR148A, MIR196B, MIR3146, MIR550A1, MIR550A2, MIR550A3, MIR550B1, MIR550B2, MPP6, Mir_1183, Mir_340, Mir_384, Mir_584, NEUROD6, NFE2L3, NOD1, NPSR1, NPSR1-AS1, NPVF, NPY, NT5C3A, NUPL2, OSBPL3, PDE1C, PLEKHA8, PPP1R17, PRPS1L1, PRR15, RAPGEF5, RNU6-16P, RP9, RP9P, RPL23P8, RPS2P32, SCRN1, SEPT7, SKAP2, SNORD56, SNORD65, SNORD93, SNX10, SNX13, SOSTDC1, SP4, SP8, STEAP1B, STK31, TAX1BP1, TBX20, TMEM196, TOMM7, TRA2A, TRIL, TSL-A, TSPAN13, TWIST1, TWISTNB, U3, U6, WIPF3, ZNRF2, ZNRF2P1, hCG_1643653</t>
  </si>
  <si>
    <t>Abnormal thumb morphology, Abnormality of finger, Downslanted palpebral fissures, Genu valgum, High palate, Intellectual disability, Low-set ears, Macrotia, Micrognathia, Micropenis, Muscular hypotonia, Premature birth, Protruding ear, Ptosis</t>
  </si>
  <si>
    <t>N (chr8:131217167-132565229)</t>
  </si>
  <si>
    <t>ABCB5, AHR, AK057379, AK057873, BC043576, C7orf31, CBX3, CCDC126, CDCA7L, CLK2P, CYCS, DFNA5, DNAH11, FAM126A, FAM221A, FERD3L, GPNMB, HDAC9, HNRNPA2B1, IGF2BP3, IL6, ITGB8, KLHL7, KLHL7-AS1, LOC100506178, LOC541472, MACC1, MACC1-AS1, MALSU1, MIR148A, MIR3146, MPP6, Mir_1183, Mir_384, NFE2L3, NPVF, NPY, NUPL2, OSBPL3, PRPS1L1, RAPGEF5, RNU6-16P, RPL23P8, RPS2P32, SNORD56, SNORD65, SNORD93, SNX13, SP4, SP8, STEAP1B, STK31, TMEM196, TOMM7, TRA2A, TWIST1, TWISTNB, U3</t>
  </si>
  <si>
    <t>ABCB5, AHR, AK057379, AK057873, BC034444, BC035889, BC038570, BC043576, BC087859, C7orf31, C7orf71, CBX3, CCDC126, CDCA7L, CHN2, CLK2P, CPVL, CREB5, CYCS, DFNA5, DNAH11, DQ601810, EVX1, FAM126A, FAM221A, FERD3L, GPNMB, HDAC9, HIBADH, HNRNPA2B1, HOTAIRM1, HOTTIP, HOXA-AS3, HOXA-AS4, HOXA1, HOXA10, HOXA11, HOXA13, HOXA2, HOXA3, HOXA4, HOXA5, HOXA6, HOXA7, HOXA9, IGF2BP3, IL6, ITGB8, JAZF1, JAZF1-AS1, KIAA0087, KLHL7, KLHL7-AS1, LOC100506178, LOC100506497, LOC402470, LOC441204, LOC541472, MACC1, MACC1-AS1, MALSU1, MIR148A, MIR196B, MIR3146, MPP6, Mir_1183, Mir_340, Mir_384, NFE2L3, NPVF, NPY, NUPL2, OSBPL3, PRPS1L1, PRR15, RAPGEF5, RNU6-16P, RPL23P8, RPS2P32, SKAP2, SNORD56, SNORD65, SNORD93, SNX10, SNX13, SP4, SP8, STEAP1B, STK31, TAX1BP1, TMEM196, TOMM7, TRA2A, TRIL, TSL-A, TWIST1, TWISTNB, U3, U6</t>
  </si>
  <si>
    <t>Cafe-au-lait spot, Cutaneous finger syndactyly, Motor delay</t>
  </si>
  <si>
    <t>ABCB5, ADCYAP1R1, AK057379, AK057873, BC034444, BC035889, BC038570, BC043576, BC087859, BC121815, C7orf31, C7orf41, C7orf71, CBX3, CCDC126, CDCA7L, CHN2, CLK2P, CPVL, CREB5, CRHR2, CYCS, DFNA5, DKFZP586I1420, DNAH11, DPY19L2P3, DQ601810, EVX1, FAM126A, FAM188B, FAM221A, FERD3L, FKBP14, GARS, GGCT, GHRHR, GPNMB, HDAC9, HIBADH, HNRNPA2B1, HOTAIRM1, HOTTIP, HOXA-AS3, HOXA-AS4, HOXA1, HOXA10, HOXA11, HOXA13, HOXA2, HOXA3, HOXA4, HOXA5, HOXA6, HOXA7, HOXA9, IGF2BP3, IL6, INMT, ITGB8, JAZF1, JAZF1-AS1, KIAA0087, KLHL7, KLHL7-AS1, LOC100506178, LOC100506497, LOC401320, LOC402470, LOC441204, LOC541472, LOC646762, MACC1, MACC1-AS1, MALSU1, MIR148A, MIR196B, MIR3146, MIR550A1, MIR550A3, MIR550B1, MPP6, Mir_1183, Mir_340, NEUROD6, NFE2L3, NOD1, NPVF, NPY, NUPL2, OSBPL3, PLEKHA8, PRR15, RAPGEF5, RNU6-16P, RPL23P8, RPS2P32, SCRN1, SKAP2, SNORD56, SNORD65, SNORD93, SNX10, SP4, SP8, STEAP1B, STK31, TAX1BP1, TMEM196, TOMM7, TRA2A, TRIL, TSL-A, TWIST1, TWISTNB, U3, U6, WIPF3, ZNRF2</t>
  </si>
  <si>
    <t>ABCB5, AK057379, AK057873, BC043576, C7orf31, CCDC126, CDCA7L, CLK2P, CYCS, DFNA5, DNAH11, FAM126A, FAM221A, FERD3L, GPNMB, HDAC9, IGF2BP3, IL6, ITGB8, KLHL7, KLHL7-AS1, LOC100506178, LOC541472, MACC1, MACC1-AS1, MALSU1, MIR3146, MPP6, Mir_1183, NPVF, NPY, NUPL2, OSBPL3, RAPGEF5, RPL23P8, RPS2P32, SNORD56, SNORD65, SNORD93, SP4, SP8, STEAP1B, STK31, TMEM196, TOMM7, TRA2A, TWIST1, TWISTNB, U3</t>
  </si>
  <si>
    <t>ABCB5, AK057379, AK057873, BC034444, BC035889, BC043576, BC087859, C7orf31, C7orf71, CBX3, CCDC126, CDCA7L, CLK2P, CREB5, CYCS, DFNA5, DNAH11, EVX1, FAM126A, FAM221A, FERD3L, GPNMB, HDAC9, HIBADH, HNRNPA2B1, HOTAIRM1, HOTTIP, HOXA-AS3, HOXA-AS4, HOXA1, HOXA10, HOXA11, HOXA13, HOXA2, HOXA3, HOXA4, HOXA5, HOXA6, HOXA7, HOXA9, IGF2BP3, IL6, ITGB8, JAZF1, JAZF1-AS1, KIAA0087, KLHL7, KLHL7-AS1, LOC100506178, LOC402470, LOC441204, LOC541472, MACC1, MACC1-AS1, MALSU1, MIR148A, MIR196B, MIR3146, MPP6, Mir_1183, NFE2L3, NPVF, NPY, NUPL2, OSBPL3, RAPGEF5, RNU6-16P, RPL23P8, RPS2P32, SKAP2, SNORD56, SNORD65, SNORD93, SNX10, SP4, SP8, STEAP1B, STK31, TAX1BP1, TMEM196, TOMM7, TRA2A, TSL-A, TWIST1, TWISTNB, U3, U6</t>
  </si>
  <si>
    <t>Abnormality of dental enamel, Abnormality of the pinna, Brachydactyly, Camptodactyly of finger, Camptodactyly of finger, Craniosynostosis, Downslanted palpebral fissures, Epicanthus, Flat occiput, Intellectual disability, Low-set ears, Microcephaly, Microtia, Proportionate short stature, Ptosis, Seizure, Short foot, Short stature, Talipes equinovarus</t>
  </si>
  <si>
    <t>ADCYAP1R1, AK057379, AK057873, AVL9, BC034444, BC035889, BC038570, BC043188, BC087859, BC121815, C7orf31, C7orf41, C7orf71, CBX3, CCDC126, CCDC129, CHN2, CLK2P, CPVL, CREB5, CRHR2, CYCS, DFNA5, DKFZP586I1420, DPY19L1P1, DPY19L1P2, DPY19L2P3, DQ601810, EVX1, FAM188B, FAM221A, FKBP14, GARS, GGCT, GHRHR, GPNMB, HIBADH, HNRNPA2B1, HOTAIRM1, HOTTIP, HOXA-AS3, HOXA-AS4, HOXA1, HOXA10, HOXA11, HOXA13, HOXA2, HOXA3, HOXA4, HOXA5, HOXA6, HOXA7, HOXA9, IGF2BP3, INMT, JAZF1, JAZF1-AS1, KBTBD2, KIAA0087, KLHL7, LOC100130673, LOC100506497, LOC401320, LOC401321, LOC402470, LOC441204, LOC646762, LSM5, MALSU1, MIR148A, MIR196B, MIR550A1, MIR550A2, MIR550A3, MIR550B1, MIR550B2, MPP6, Mir_340, Mir_584, NEUROD6, NFE2L3, NOD1, NPVF, NPY, NUPL2, OSBPL3, PDE1C, PLEKHA8, PPP1R17, PRR15, RNU6-16P, RPS2P32, SCRN1, SKAP2, SNORD65, SNX10, STK31, TAX1BP1, TRA2A, TRIL, TSL-A, U3, U6, WIPF3, ZNRF2, ZNRF2P1</t>
  </si>
  <si>
    <t>Clinodactyly of the 5th finger, Epicanthus, Intellectual disability, mild, Intrauterine growth retardation, Proportionate short stature, Webbed neck</t>
  </si>
  <si>
    <t>N (chr7:20815539-20826517; chr7:8198128-8278892)</t>
  </si>
  <si>
    <t>AK057379, AK057873, BC034444, BC035889, BC038570, BC087859, BC121815, C7orf31, C7orf41, C7orf71, CBX3, CCDC126, CHN2, CLK2P, CPVL, CREB5, CYCS, DFNA5, DKFZP586I1420, DPY19L2P3, DQ601810, EVX1, FAM221A, FKBP14, GARS, GGCT, GPNMB, HIBADH, HNRNPA2B1, HOTAIRM1, HOTTIP, HOXA-AS3, HOXA-AS4, HOXA1, HOXA10, HOXA11, HOXA13, HOXA2, HOXA3, HOXA4, HOXA5, HOXA6, HOXA7, HOXA9, IGF2BP3, JAZF1, JAZF1-AS1, KIAA0087, LOC100506497, LOC401320, LOC402470, LOC441204, LOC646762, MALSU1, MIR148A, MIR196B, MIR550A1, MIR550A3, MIR550B1, MPP6, Mir_340, NFE2L3, NOD1, NPVF, NPY, NUPL2, OSBPL3, PLEKHA8, PRR15, RNU6-16P, RPS2P32, SCRN1, SKAP2, SNORD65, SNX10, STK31, TAX1BP1, TRA2A, TRIL, TSL-A, U3, U6, WIPF3, ZNRF2</t>
  </si>
  <si>
    <t>AK057379, C7orf31, C7orf71, CBX3, CYCS, DFNA5, HNRNPA2B1, KIAA0087, LOC441204, MIR148A, MPP6, NFE2L3, NPVF, NPY, OSBPL3, RNU6-16P, SKAP2, SNX10, U3</t>
  </si>
  <si>
    <t>Gastrostomy tube feeding in infancy, Global developmental delay, Laryngomalacia, Mild neurosensory hearing impairment</t>
  </si>
  <si>
    <t>AK057379, BC034444, BC035889, BC038570, BC087859, BC121815, C7orf31, C7orf71, CBX3, CHN2, CPVL, CREB5, CYCS, DFNA5, DPY19L2P3, DQ601810, EVX1, HIBADH, HNRNPA2B1, HOTAIRM1, HOTTIP, HOXA-AS3, HOXA-AS4, HOXA1, HOXA10, HOXA11, HOXA13, HOXA2, HOXA3, HOXA4, HOXA5, HOXA6, HOXA7, HOXA9, JAZF1, JAZF1-AS1, KIAA0087, LOC100506497, LOC402470, LOC441204, LOC646762, MIR148A, MIR196B, MIR550A3, MPP6, Mir_340, NFE2L3, NPVF, OSBPL3, PRR15, RNU6-16P, SKAP2, SNX10, TAX1BP1, TRIL, TSL-A, U3, U6</t>
  </si>
  <si>
    <t>Abnormality of the pinna, Ectopic anus, Microphthalmia, Microtia, Proportionate short stature, Ptosis, Vesicoureteral reflux</t>
  </si>
  <si>
    <t>N (chr15:43888004-44014242)</t>
  </si>
  <si>
    <t>AK057379, BC034444, BC035889, C7orf31, C7orf71, CBX3, CYCS, EVX1, HIBADH, HNRNPA2B1, HOTAIRM1, HOTTIP, HOXA-AS3, HOXA-AS4, HOXA1, HOXA10, HOXA11, HOXA13, HOXA2, HOXA3, HOXA4, HOXA5, HOXA6, HOXA7, HOXA9, KIAA0087, LOC402470, LOC441204, MIR148A, MIR196B, NFE2L3, NPVF, OSBPL3, RNU6-16P, SKAP2, SNX10, U3</t>
  </si>
  <si>
    <t>Mild global developmental delay, Short attention span</t>
  </si>
  <si>
    <t>Decipher ID</t>
  </si>
  <si>
    <t>chr</t>
  </si>
  <si>
    <t>HOXA del</t>
  </si>
  <si>
    <t>Exclude?</t>
  </si>
  <si>
    <t>DECIPHER total with phenotypic abnormality</t>
  </si>
  <si>
    <t>Trait positive</t>
  </si>
  <si>
    <t>Trait negative</t>
  </si>
  <si>
    <t>CNV- percent</t>
  </si>
  <si>
    <t>CNV+ percent</t>
  </si>
  <si>
    <t>Trait</t>
  </si>
  <si>
    <t>DECIPHER Total</t>
  </si>
  <si>
    <t>CNV +</t>
  </si>
  <si>
    <t>CNV-</t>
  </si>
  <si>
    <t>CNV -</t>
  </si>
  <si>
    <t>Intellectual disability</t>
  </si>
  <si>
    <t>ns</t>
  </si>
  <si>
    <t>Where CNV+ represents the 10 cases with a single CNV that spans the superenhancer region and has phenotypes given and DECIPHER Total is the total number of trait positive cases (including any CNV+ cases). The sum of DECIPHER trait positive and trait negative sums to 29,997, representing the number of CNV- cases in DECIPHER in which phenotypic trait descriptions are provided. The grand total including CNV+ cases is 30,007.</t>
  </si>
  <si>
    <t>Low-set ears</t>
  </si>
  <si>
    <t>***</t>
  </si>
  <si>
    <t>21 cases with CNVs that span superenhancer region</t>
  </si>
  <si>
    <t>Proportionate short stature</t>
  </si>
  <si>
    <t>8 cases with additional CNVs on Chr7 or other chromosomes</t>
  </si>
  <si>
    <t>Craniosynostosis</t>
  </si>
  <si>
    <t>10 cases with only one CNV and it spans the superenhancer region and has phenotypes given</t>
  </si>
  <si>
    <t>Epicanthus</t>
  </si>
  <si>
    <t>**</t>
  </si>
  <si>
    <t>3 cases with only one CNV that spans superenhancer region but no phenotypes given</t>
  </si>
  <si>
    <t>Ptosis</t>
  </si>
  <si>
    <t>Abnormality of the pinna</t>
  </si>
  <si>
    <t>This study makes use of data generated by the DECIPHER community. A full list of centres who contributed to the generation of the data is available from https://deciphergenomics.org/about/stats and via email from contact@deciphergenomics.org. Funding for the DECIPHER project was provided by Wellcome.</t>
  </si>
  <si>
    <t>Camptodactyly of finger</t>
  </si>
  <si>
    <t>Microcephaly</t>
  </si>
  <si>
    <t>DECIPHER: Database of Chromosomal Imbalance and Phenotype in Humans using Ensembl Resources. Firth, H.V. et al., 2009. Am.J.Hum.Genet 84, 524-533 (DOI: dx.doi.org/10/1016/j.ajhg.2009.03.010)</t>
  </si>
  <si>
    <t>Microtia</t>
  </si>
  <si>
    <t>Those who carried out the original analysis and collection of the Data bear no responsibility for the further analysis or interpretation of the data</t>
  </si>
  <si>
    <t>Anteverted nares</t>
  </si>
  <si>
    <t>*</t>
  </si>
  <si>
    <t>Cryptorchidism</t>
  </si>
  <si>
    <t>Cutaneous finger syndactyly</t>
  </si>
  <si>
    <t>Depressed nasal bridge</t>
  </si>
  <si>
    <t>Flat occiput</t>
  </si>
  <si>
    <t>Genu valgum</t>
  </si>
  <si>
    <t>Global developmental delay</t>
  </si>
  <si>
    <t>High palate</t>
  </si>
  <si>
    <t>Micrognathia</t>
  </si>
  <si>
    <t>Pectus excavatum</t>
  </si>
  <si>
    <t>Proptosis</t>
  </si>
  <si>
    <t>Webbed neck</t>
  </si>
  <si>
    <t>Abnormal thumb morphology</t>
  </si>
  <si>
    <t>Abnormality of finger</t>
  </si>
  <si>
    <t>ADHD</t>
  </si>
  <si>
    <t>Brachydactyly</t>
  </si>
  <si>
    <t>Broad hallux</t>
  </si>
  <si>
    <t>Broad thumb</t>
  </si>
  <si>
    <t>Choanal atresia</t>
  </si>
  <si>
    <t>Clinodactyly of the 5th finger</t>
  </si>
  <si>
    <t>Diastasis recti</t>
  </si>
  <si>
    <t>High anterior hairline</t>
  </si>
  <si>
    <t>Ectopic anus</t>
  </si>
  <si>
    <t>Hypotelorism</t>
  </si>
  <si>
    <t>Finger clinodactyly</t>
  </si>
  <si>
    <t>Long philtrum</t>
  </si>
  <si>
    <t>Gastrostomy tube feeding in infancy</t>
  </si>
  <si>
    <t>Low posterior hairline</t>
  </si>
  <si>
    <t>Hydronephrosis</t>
  </si>
  <si>
    <t>macrotia</t>
  </si>
  <si>
    <t>Hypotonia</t>
  </si>
  <si>
    <t>Narrow forehead</t>
  </si>
  <si>
    <t>Inguinal hernia</t>
  </si>
  <si>
    <t>Plagiocephaly</t>
  </si>
  <si>
    <t>Laryngomalacia</t>
  </si>
  <si>
    <t>Posteriorly rotated ears</t>
  </si>
  <si>
    <t>Micropenis</t>
  </si>
  <si>
    <t>Primary microcephaly</t>
  </si>
  <si>
    <t>Mild neurosensory hearing impairment</t>
  </si>
  <si>
    <t>Prominent metopic ridge</t>
  </si>
  <si>
    <t>Motor delay</t>
  </si>
  <si>
    <t>protruding ear</t>
  </si>
  <si>
    <t>Premature birth</t>
  </si>
  <si>
    <t>Short nose</t>
  </si>
  <si>
    <t>Seizure</t>
  </si>
  <si>
    <t>Strabismus</t>
  </si>
  <si>
    <t>Short foot</t>
  </si>
  <si>
    <t>Trigonocephaly</t>
  </si>
  <si>
    <t>Short stature</t>
  </si>
  <si>
    <t>Wide nasal bridge</t>
  </si>
  <si>
    <t>Short toe</t>
  </si>
  <si>
    <t>Single transverse palmar crease</t>
  </si>
  <si>
    <t>Specific learning disability</t>
  </si>
  <si>
    <t>Talipes equinovarus</t>
  </si>
  <si>
    <t>Vesicoureteral reflux</t>
  </si>
  <si>
    <t>Wide intermamillary distance</t>
  </si>
  <si>
    <t>IUGR</t>
  </si>
  <si>
    <t>Fisher Exact test P val (two-si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Calibri"/>
    </font>
    <font>
      <sz val="12"/>
      <color theme="1"/>
      <name val="Calibri"/>
      <family val="2"/>
    </font>
    <font>
      <sz val="15"/>
      <color rgb="FF000000"/>
      <name val="Courier New"/>
      <family val="1"/>
    </font>
    <font>
      <sz val="14"/>
      <color rgb="FF000000"/>
      <name val="Arial"/>
      <family val="2"/>
    </font>
    <font>
      <sz val="12"/>
      <color theme="10"/>
      <name val="Calibri"/>
      <family val="2"/>
    </font>
    <font>
      <sz val="14"/>
      <color rgb="FF333333"/>
      <name val="Helvetica Neue"/>
      <family val="2"/>
    </font>
    <font>
      <sz val="11"/>
      <color theme="1"/>
      <name val="Verdana"/>
      <family val="2"/>
    </font>
    <font>
      <b/>
      <sz val="12"/>
      <color theme="0"/>
      <name val="Calibri"/>
      <family val="2"/>
    </font>
    <font>
      <sz val="12"/>
      <color theme="0"/>
      <name val="Calibri"/>
      <family val="2"/>
    </font>
    <font>
      <sz val="12"/>
      <name val="Calibri"/>
      <family val="2"/>
    </font>
    <font>
      <sz val="12"/>
      <color rgb="FF333333"/>
      <name val="Helvetica Neue"/>
      <family val="2"/>
    </font>
    <font>
      <i/>
      <sz val="12"/>
      <color theme="1"/>
      <name val="Calibri"/>
      <family val="2"/>
    </font>
    <font>
      <sz val="12"/>
      <color theme="1"/>
      <name val="Helvetica Neue"/>
      <family val="2"/>
    </font>
    <font>
      <u/>
      <sz val="12"/>
      <color theme="10"/>
      <name val="Calibri"/>
      <family val="2"/>
    </font>
  </fonts>
  <fills count="3">
    <fill>
      <patternFill patternType="none"/>
    </fill>
    <fill>
      <patternFill patternType="gray125"/>
    </fill>
    <fill>
      <patternFill patternType="solid">
        <fgColor theme="1"/>
        <bgColor theme="1"/>
      </patternFill>
    </fill>
  </fills>
  <borders count="4">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s>
  <cellStyleXfs count="1">
    <xf numFmtId="0" fontId="0" fillId="0" borderId="0"/>
  </cellStyleXfs>
  <cellXfs count="24">
    <xf numFmtId="0" fontId="0" fillId="0" borderId="0" xfId="0"/>
    <xf numFmtId="0" fontId="1" fillId="0" borderId="0" xfId="0" applyFont="1"/>
    <xf numFmtId="0" fontId="1" fillId="0" borderId="1" xfId="0" applyFont="1" applyBorder="1"/>
    <xf numFmtId="0" fontId="1" fillId="0" borderId="1" xfId="0" applyFont="1" applyBorder="1" applyAlignment="1">
      <alignment wrapText="1"/>
    </xf>
    <xf numFmtId="0" fontId="2" fillId="0" borderId="0" xfId="0" applyFont="1"/>
    <xf numFmtId="0" fontId="3" fillId="0" borderId="0" xfId="0" applyFont="1"/>
    <xf numFmtId="0" fontId="4" fillId="0" borderId="0" xfId="0" applyFont="1"/>
    <xf numFmtId="0" fontId="5" fillId="0" borderId="0" xfId="0" applyFont="1"/>
    <xf numFmtId="0" fontId="6" fillId="0" borderId="0" xfId="0" applyFont="1"/>
    <xf numFmtId="0" fontId="7" fillId="2" borderId="1" xfId="0" applyFont="1" applyFill="1" applyBorder="1"/>
    <xf numFmtId="0" fontId="0" fillId="0" borderId="1" xfId="0" applyBorder="1"/>
    <xf numFmtId="0" fontId="4" fillId="0" borderId="1" xfId="0" applyFont="1" applyBorder="1"/>
    <xf numFmtId="0" fontId="6" fillId="0" borderId="1" xfId="0" applyFont="1" applyBorder="1"/>
    <xf numFmtId="0" fontId="10" fillId="0" borderId="0" xfId="0" applyFont="1"/>
    <xf numFmtId="0" fontId="8" fillId="2" borderId="1" xfId="0" applyFont="1" applyFill="1" applyBorder="1" applyAlignment="1">
      <alignment horizontal="center"/>
    </xf>
    <xf numFmtId="0" fontId="8" fillId="2" borderId="1" xfId="0" applyFont="1" applyFill="1" applyBorder="1" applyAlignment="1">
      <alignment horizontal="left"/>
    </xf>
    <xf numFmtId="0" fontId="0" fillId="0" borderId="1" xfId="0" applyBorder="1" applyAlignment="1">
      <alignment horizontal="right"/>
    </xf>
    <xf numFmtId="0" fontId="0" fillId="0" borderId="1" xfId="0" applyBorder="1" applyAlignment="1">
      <alignment horizontal="center"/>
    </xf>
    <xf numFmtId="0" fontId="11" fillId="0" borderId="1" xfId="0" applyFont="1" applyBorder="1"/>
    <xf numFmtId="0" fontId="12" fillId="0" borderId="0" xfId="0" applyFont="1"/>
    <xf numFmtId="11" fontId="0" fillId="0" borderId="1" xfId="0" applyNumberFormat="1" applyBorder="1"/>
    <xf numFmtId="0" fontId="13" fillId="0" borderId="0" xfId="0" applyFont="1"/>
    <xf numFmtId="0" fontId="8" fillId="2" borderId="2" xfId="0" applyFont="1" applyFill="1" applyBorder="1" applyAlignment="1">
      <alignment horizontal="center"/>
    </xf>
    <xf numFmtId="0" fontId="9" fillId="0" borderId="3"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calcChain" Target="calcChain.xml"/><Relationship Id="rId10" Type="http://schemas.openxmlformats.org/officeDocument/2006/relationships/sharedStrings" Target="sharedStrings.xml"/><Relationship Id="rId9"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autoTitleDeleted val="1"/>
    <c:plotArea>
      <c:layout/>
      <c:barChart>
        <c:barDir val="col"/>
        <c:grouping val="clustered"/>
        <c:varyColors val="1"/>
        <c:ser>
          <c:idx val="0"/>
          <c:order val="0"/>
          <c:tx>
            <c:v>CNV- percent</c:v>
          </c:tx>
          <c:spPr>
            <a:solidFill>
              <a:srgbClr val="002060"/>
            </a:solidFill>
            <a:ln cmpd="sng">
              <a:solidFill>
                <a:srgbClr val="000000"/>
              </a:solidFill>
            </a:ln>
          </c:spPr>
          <c:invertIfNegative val="1"/>
          <c:cat>
            <c:strRef>
              <c:f>'Fisher Exact Test'!$R$18:$R$54</c:f>
              <c:strCache>
                <c:ptCount val="37"/>
                <c:pt idx="0">
                  <c:v>Intellectual disability</c:v>
                </c:pt>
                <c:pt idx="1">
                  <c:v>Proportionate short stature</c:v>
                </c:pt>
                <c:pt idx="2">
                  <c:v>Camptodactyly of finger</c:v>
                </c:pt>
                <c:pt idx="3">
                  <c:v>Cryptorchidism</c:v>
                </c:pt>
                <c:pt idx="4">
                  <c:v>Cutaneous finger syndactyly</c:v>
                </c:pt>
                <c:pt idx="5">
                  <c:v>Genu valgum</c:v>
                </c:pt>
                <c:pt idx="6">
                  <c:v>Global developmental delay</c:v>
                </c:pt>
                <c:pt idx="7">
                  <c:v>Pectus excavatum</c:v>
                </c:pt>
                <c:pt idx="8">
                  <c:v>Abnormal thumb morphology</c:v>
                </c:pt>
                <c:pt idx="9">
                  <c:v>Abnormality of finger</c:v>
                </c:pt>
                <c:pt idx="10">
                  <c:v>ADHD</c:v>
                </c:pt>
                <c:pt idx="11">
                  <c:v>Brachydactyly</c:v>
                </c:pt>
                <c:pt idx="12">
                  <c:v>Broad hallux</c:v>
                </c:pt>
                <c:pt idx="13">
                  <c:v>Broad thumb</c:v>
                </c:pt>
                <c:pt idx="14">
                  <c:v>Clinodactyly of the 5th finger</c:v>
                </c:pt>
                <c:pt idx="15">
                  <c:v>Diastasis recti</c:v>
                </c:pt>
                <c:pt idx="16">
                  <c:v>Ectopic anus</c:v>
                </c:pt>
                <c:pt idx="17">
                  <c:v>Finger clinodactyly</c:v>
                </c:pt>
                <c:pt idx="18">
                  <c:v>Gastrostomy tube feeding in infancy</c:v>
                </c:pt>
                <c:pt idx="19">
                  <c:v>Hydronephrosis</c:v>
                </c:pt>
                <c:pt idx="20">
                  <c:v>Hypotonia</c:v>
                </c:pt>
                <c:pt idx="21">
                  <c:v>Inguinal hernia</c:v>
                </c:pt>
                <c:pt idx="22">
                  <c:v>Laryngomalacia</c:v>
                </c:pt>
                <c:pt idx="23">
                  <c:v>Micropenis</c:v>
                </c:pt>
                <c:pt idx="24">
                  <c:v>Mild neurosensory hearing impairment</c:v>
                </c:pt>
                <c:pt idx="25">
                  <c:v>Motor delay</c:v>
                </c:pt>
                <c:pt idx="26">
                  <c:v>Premature birth</c:v>
                </c:pt>
                <c:pt idx="27">
                  <c:v>Seizure</c:v>
                </c:pt>
                <c:pt idx="28">
                  <c:v>Short foot</c:v>
                </c:pt>
                <c:pt idx="29">
                  <c:v>Short stature</c:v>
                </c:pt>
                <c:pt idx="30">
                  <c:v>Short toe</c:v>
                </c:pt>
                <c:pt idx="31">
                  <c:v>Single transverse palmar crease</c:v>
                </c:pt>
                <c:pt idx="32">
                  <c:v>Specific learning disability</c:v>
                </c:pt>
                <c:pt idx="33">
                  <c:v>Talipes equinovarus</c:v>
                </c:pt>
                <c:pt idx="34">
                  <c:v>Vesicoureteral reflux</c:v>
                </c:pt>
                <c:pt idx="35">
                  <c:v>Wide intermamillary distance</c:v>
                </c:pt>
                <c:pt idx="36">
                  <c:v>IUGR</c:v>
                </c:pt>
              </c:strCache>
            </c:strRef>
          </c:cat>
          <c:val>
            <c:numRef>
              <c:f>'Fisher Exact Test'!$S$18:$S$54</c:f>
              <c:numCache>
                <c:formatCode>General</c:formatCode>
                <c:ptCount val="37"/>
                <c:pt idx="0">
                  <c:v>36.710322303961995</c:v>
                </c:pt>
                <c:pt idx="1">
                  <c:v>5.3178504272094482</c:v>
                </c:pt>
                <c:pt idx="2">
                  <c:v>1.1546201299772374</c:v>
                </c:pt>
                <c:pt idx="3">
                  <c:v>3.2329363639362652</c:v>
                </c:pt>
                <c:pt idx="4">
                  <c:v>0.43545673473427243</c:v>
                </c:pt>
                <c:pt idx="5">
                  <c:v>0.34968495365024904</c:v>
                </c:pt>
                <c:pt idx="6">
                  <c:v>23.748886616303235</c:v>
                </c:pt>
                <c:pt idx="7">
                  <c:v>1.3162669481740508</c:v>
                </c:pt>
                <c:pt idx="8">
                  <c:v>2.3587239798106423</c:v>
                </c:pt>
                <c:pt idx="9">
                  <c:v>11.648467654141788</c:v>
                </c:pt>
                <c:pt idx="10">
                  <c:v>1.6989410483950778</c:v>
                </c:pt>
                <c:pt idx="11">
                  <c:v>1.3459571800877512</c:v>
                </c:pt>
                <c:pt idx="12">
                  <c:v>0.51463068650414012</c:v>
                </c:pt>
                <c:pt idx="13">
                  <c:v>0.62019595553063045</c:v>
                </c:pt>
                <c:pt idx="14">
                  <c:v>1.8902780985055916</c:v>
                </c:pt>
                <c:pt idx="15">
                  <c:v>0.20453270873882495</c:v>
                </c:pt>
                <c:pt idx="16">
                  <c:v>0.46514696664797284</c:v>
                </c:pt>
                <c:pt idx="17">
                  <c:v>3.6453006960709926</c:v>
                </c:pt>
                <c:pt idx="18">
                  <c:v>0.31339689242239305</c:v>
                </c:pt>
                <c:pt idx="19">
                  <c:v>0.7224623099000429</c:v>
                </c:pt>
                <c:pt idx="20">
                  <c:v>11.196516346122126</c:v>
                </c:pt>
                <c:pt idx="21">
                  <c:v>1.4680170223996305</c:v>
                </c:pt>
                <c:pt idx="22">
                  <c:v>0.43545673473427243</c:v>
                </c:pt>
                <c:pt idx="23">
                  <c:v>1.1579190446343153</c:v>
                </c:pt>
                <c:pt idx="24">
                  <c:v>1.9793487942466929E-2</c:v>
                </c:pt>
                <c:pt idx="25">
                  <c:v>3.1471645828522417</c:v>
                </c:pt>
                <c:pt idx="26">
                  <c:v>1.7781150001649457</c:v>
                </c:pt>
                <c:pt idx="27">
                  <c:v>10.784152013987399</c:v>
                </c:pt>
                <c:pt idx="28">
                  <c:v>1.1183320687493814</c:v>
                </c:pt>
                <c:pt idx="29">
                  <c:v>11.862897106851845</c:v>
                </c:pt>
                <c:pt idx="30">
                  <c:v>0.76534820044205465</c:v>
                </c:pt>
                <c:pt idx="31">
                  <c:v>2.474185992808366</c:v>
                </c:pt>
                <c:pt idx="32">
                  <c:v>2.9195394715138718</c:v>
                </c:pt>
                <c:pt idx="33">
                  <c:v>1.5504898888265761</c:v>
                </c:pt>
                <c:pt idx="34">
                  <c:v>0.52782634513245141</c:v>
                </c:pt>
                <c:pt idx="35">
                  <c:v>1.2931745455745058</c:v>
                </c:pt>
                <c:pt idx="36">
                  <c:v>2.1640880150430508</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5FD8-984A-86C4-D80DCA80F0D7}"/>
            </c:ext>
          </c:extLst>
        </c:ser>
        <c:ser>
          <c:idx val="1"/>
          <c:order val="1"/>
          <c:tx>
            <c:v>CNV+ percent</c:v>
          </c:tx>
          <c:spPr>
            <a:solidFill>
              <a:srgbClr val="ED7D31"/>
            </a:solidFill>
            <a:ln cmpd="sng">
              <a:solidFill>
                <a:srgbClr val="000000"/>
              </a:solidFill>
            </a:ln>
          </c:spPr>
          <c:invertIfNegative val="1"/>
          <c:cat>
            <c:strRef>
              <c:f>'Fisher Exact Test'!$R$18:$R$54</c:f>
              <c:strCache>
                <c:ptCount val="37"/>
                <c:pt idx="0">
                  <c:v>Intellectual disability</c:v>
                </c:pt>
                <c:pt idx="1">
                  <c:v>Proportionate short stature</c:v>
                </c:pt>
                <c:pt idx="2">
                  <c:v>Camptodactyly of finger</c:v>
                </c:pt>
                <c:pt idx="3">
                  <c:v>Cryptorchidism</c:v>
                </c:pt>
                <c:pt idx="4">
                  <c:v>Cutaneous finger syndactyly</c:v>
                </c:pt>
                <c:pt idx="5">
                  <c:v>Genu valgum</c:v>
                </c:pt>
                <c:pt idx="6">
                  <c:v>Global developmental delay</c:v>
                </c:pt>
                <c:pt idx="7">
                  <c:v>Pectus excavatum</c:v>
                </c:pt>
                <c:pt idx="8">
                  <c:v>Abnormal thumb morphology</c:v>
                </c:pt>
                <c:pt idx="9">
                  <c:v>Abnormality of finger</c:v>
                </c:pt>
                <c:pt idx="10">
                  <c:v>ADHD</c:v>
                </c:pt>
                <c:pt idx="11">
                  <c:v>Brachydactyly</c:v>
                </c:pt>
                <c:pt idx="12">
                  <c:v>Broad hallux</c:v>
                </c:pt>
                <c:pt idx="13">
                  <c:v>Broad thumb</c:v>
                </c:pt>
                <c:pt idx="14">
                  <c:v>Clinodactyly of the 5th finger</c:v>
                </c:pt>
                <c:pt idx="15">
                  <c:v>Diastasis recti</c:v>
                </c:pt>
                <c:pt idx="16">
                  <c:v>Ectopic anus</c:v>
                </c:pt>
                <c:pt idx="17">
                  <c:v>Finger clinodactyly</c:v>
                </c:pt>
                <c:pt idx="18">
                  <c:v>Gastrostomy tube feeding in infancy</c:v>
                </c:pt>
                <c:pt idx="19">
                  <c:v>Hydronephrosis</c:v>
                </c:pt>
                <c:pt idx="20">
                  <c:v>Hypotonia</c:v>
                </c:pt>
                <c:pt idx="21">
                  <c:v>Inguinal hernia</c:v>
                </c:pt>
                <c:pt idx="22">
                  <c:v>Laryngomalacia</c:v>
                </c:pt>
                <c:pt idx="23">
                  <c:v>Micropenis</c:v>
                </c:pt>
                <c:pt idx="24">
                  <c:v>Mild neurosensory hearing impairment</c:v>
                </c:pt>
                <c:pt idx="25">
                  <c:v>Motor delay</c:v>
                </c:pt>
                <c:pt idx="26">
                  <c:v>Premature birth</c:v>
                </c:pt>
                <c:pt idx="27">
                  <c:v>Seizure</c:v>
                </c:pt>
                <c:pt idx="28">
                  <c:v>Short foot</c:v>
                </c:pt>
                <c:pt idx="29">
                  <c:v>Short stature</c:v>
                </c:pt>
                <c:pt idx="30">
                  <c:v>Short toe</c:v>
                </c:pt>
                <c:pt idx="31">
                  <c:v>Single transverse palmar crease</c:v>
                </c:pt>
                <c:pt idx="32">
                  <c:v>Specific learning disability</c:v>
                </c:pt>
                <c:pt idx="33">
                  <c:v>Talipes equinovarus</c:v>
                </c:pt>
                <c:pt idx="34">
                  <c:v>Vesicoureteral reflux</c:v>
                </c:pt>
                <c:pt idx="35">
                  <c:v>Wide intermamillary distance</c:v>
                </c:pt>
                <c:pt idx="36">
                  <c:v>IUGR</c:v>
                </c:pt>
              </c:strCache>
            </c:strRef>
          </c:cat>
          <c:val>
            <c:numRef>
              <c:f>'Fisher Exact Test'!$T$18:$T$54</c:f>
              <c:numCache>
                <c:formatCode>General</c:formatCode>
                <c:ptCount val="37"/>
                <c:pt idx="0">
                  <c:v>60</c:v>
                </c:pt>
                <c:pt idx="1">
                  <c:v>50</c:v>
                </c:pt>
                <c:pt idx="2">
                  <c:v>30</c:v>
                </c:pt>
                <c:pt idx="3">
                  <c:v>20</c:v>
                </c:pt>
                <c:pt idx="4">
                  <c:v>20</c:v>
                </c:pt>
                <c:pt idx="5">
                  <c:v>20</c:v>
                </c:pt>
                <c:pt idx="6">
                  <c:v>20</c:v>
                </c:pt>
                <c:pt idx="7">
                  <c:v>20</c:v>
                </c:pt>
                <c:pt idx="8">
                  <c:v>10</c:v>
                </c:pt>
                <c:pt idx="9">
                  <c:v>10</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pt idx="25">
                  <c:v>10</c:v>
                </c:pt>
                <c:pt idx="26">
                  <c:v>10</c:v>
                </c:pt>
                <c:pt idx="27">
                  <c:v>10</c:v>
                </c:pt>
                <c:pt idx="28">
                  <c:v>10</c:v>
                </c:pt>
                <c:pt idx="29">
                  <c:v>10</c:v>
                </c:pt>
                <c:pt idx="30">
                  <c:v>10</c:v>
                </c:pt>
                <c:pt idx="31">
                  <c:v>10</c:v>
                </c:pt>
                <c:pt idx="32">
                  <c:v>10</c:v>
                </c:pt>
                <c:pt idx="33">
                  <c:v>10</c:v>
                </c:pt>
                <c:pt idx="34">
                  <c:v>10</c:v>
                </c:pt>
                <c:pt idx="35">
                  <c:v>10</c:v>
                </c:pt>
                <c:pt idx="36">
                  <c:v>1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5FD8-984A-86C4-D80DCA80F0D7}"/>
            </c:ext>
          </c:extLst>
        </c:ser>
        <c:dLbls>
          <c:showLegendKey val="0"/>
          <c:showVal val="0"/>
          <c:showCatName val="0"/>
          <c:showSerName val="0"/>
          <c:showPercent val="0"/>
          <c:showBubbleSize val="0"/>
        </c:dLbls>
        <c:gapWidth val="150"/>
        <c:axId val="9646021"/>
        <c:axId val="313657495"/>
      </c:barChart>
      <c:catAx>
        <c:axId val="9646021"/>
        <c:scaling>
          <c:orientation val="minMax"/>
        </c:scaling>
        <c:delete val="0"/>
        <c:axPos val="b"/>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txPr>
          <a:bodyPr/>
          <a:lstStyle/>
          <a:p>
            <a:pPr lvl="0">
              <a:defRPr sz="1800" b="0" i="0">
                <a:solidFill>
                  <a:srgbClr val="000000"/>
                </a:solidFill>
                <a:latin typeface="Helvetica"/>
              </a:defRPr>
            </a:pPr>
            <a:endParaRPr lang="en-US"/>
          </a:p>
        </c:txPr>
        <c:crossAx val="313657495"/>
        <c:crosses val="autoZero"/>
        <c:auto val="1"/>
        <c:lblAlgn val="ctr"/>
        <c:lblOffset val="100"/>
        <c:noMultiLvlLbl val="1"/>
      </c:catAx>
      <c:valAx>
        <c:axId val="313657495"/>
        <c:scaling>
          <c:orientation val="minMax"/>
        </c:scaling>
        <c:delete val="0"/>
        <c:axPos val="l"/>
        <c:majorGridlines>
          <c:spPr>
            <a:ln>
              <a:solidFill>
                <a:srgbClr val="B7B7B7"/>
              </a:solidFill>
            </a:ln>
          </c:spPr>
        </c:maj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sz="1800" b="0" i="0">
                <a:solidFill>
                  <a:srgbClr val="000000"/>
                </a:solidFill>
                <a:latin typeface="Helvetica"/>
              </a:defRPr>
            </a:pPr>
            <a:endParaRPr lang="en-US"/>
          </a:p>
        </c:txPr>
        <c:crossAx val="9646021"/>
        <c:crosses val="autoZero"/>
        <c:crossBetween val="between"/>
      </c:valAx>
    </c:plotArea>
    <c:legend>
      <c:legendPos val="b"/>
      <c:overlay val="0"/>
      <c:txPr>
        <a:bodyPr/>
        <a:lstStyle/>
        <a:p>
          <a:pPr lvl="0">
            <a:defRPr sz="1800" b="0" i="0">
              <a:solidFill>
                <a:srgbClr val="1A1A1A"/>
              </a:solidFill>
              <a:latin typeface="Helvetica"/>
            </a:defRPr>
          </a:pPr>
          <a:endParaRPr lang="en-US"/>
        </a:p>
      </c:txPr>
    </c:legend>
    <c:plotVisOnly val="1"/>
    <c:dispBlanksAs val="zero"/>
    <c:showDLblsOverMax val="1"/>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autoTitleDeleted val="1"/>
    <c:plotArea>
      <c:layout/>
      <c:barChart>
        <c:barDir val="col"/>
        <c:grouping val="clustered"/>
        <c:varyColors val="1"/>
        <c:ser>
          <c:idx val="0"/>
          <c:order val="0"/>
          <c:tx>
            <c:v>CNV- percent</c:v>
          </c:tx>
          <c:spPr>
            <a:solidFill>
              <a:srgbClr val="002060"/>
            </a:solidFill>
            <a:ln cmpd="sng">
              <a:solidFill>
                <a:srgbClr val="000000"/>
              </a:solidFill>
            </a:ln>
          </c:spPr>
          <c:invertIfNegative val="1"/>
          <c:cat>
            <c:strRef>
              <c:f>'Fisher Exact Test'!$W$18:$W$47</c:f>
              <c:strCache>
                <c:ptCount val="30"/>
                <c:pt idx="0">
                  <c:v>Low-set ears</c:v>
                </c:pt>
                <c:pt idx="1">
                  <c:v>Craniosynostosis</c:v>
                </c:pt>
                <c:pt idx="2">
                  <c:v>Epicanthus</c:v>
                </c:pt>
                <c:pt idx="3">
                  <c:v>Ptosis</c:v>
                </c:pt>
                <c:pt idx="4">
                  <c:v>Abnormality of the pinna</c:v>
                </c:pt>
                <c:pt idx="5">
                  <c:v>Microcephaly</c:v>
                </c:pt>
                <c:pt idx="6">
                  <c:v>Microtia</c:v>
                </c:pt>
                <c:pt idx="7">
                  <c:v>Anteverted nares</c:v>
                </c:pt>
                <c:pt idx="8">
                  <c:v>Depressed nasal bridge</c:v>
                </c:pt>
                <c:pt idx="9">
                  <c:v>Flat occiput</c:v>
                </c:pt>
                <c:pt idx="10">
                  <c:v>High palate</c:v>
                </c:pt>
                <c:pt idx="11">
                  <c:v>Micrognathia</c:v>
                </c:pt>
                <c:pt idx="12">
                  <c:v>Proptosis</c:v>
                </c:pt>
                <c:pt idx="13">
                  <c:v>Webbed neck</c:v>
                </c:pt>
                <c:pt idx="14">
                  <c:v>Choanal atresia</c:v>
                </c:pt>
                <c:pt idx="15">
                  <c:v>High anterior hairline</c:v>
                </c:pt>
                <c:pt idx="16">
                  <c:v>Hypotelorism</c:v>
                </c:pt>
                <c:pt idx="17">
                  <c:v>Long philtrum</c:v>
                </c:pt>
                <c:pt idx="18">
                  <c:v>Low posterior hairline</c:v>
                </c:pt>
                <c:pt idx="19">
                  <c:v>macrotia</c:v>
                </c:pt>
                <c:pt idx="20">
                  <c:v>Narrow forehead</c:v>
                </c:pt>
                <c:pt idx="21">
                  <c:v>Plagiocephaly</c:v>
                </c:pt>
                <c:pt idx="22">
                  <c:v>Posteriorly rotated ears</c:v>
                </c:pt>
                <c:pt idx="23">
                  <c:v>Primary microcephaly</c:v>
                </c:pt>
                <c:pt idx="24">
                  <c:v>Prominent metopic ridge</c:v>
                </c:pt>
                <c:pt idx="25">
                  <c:v>protruding ear</c:v>
                </c:pt>
                <c:pt idx="26">
                  <c:v>Short nose</c:v>
                </c:pt>
                <c:pt idx="27">
                  <c:v>Strabismus</c:v>
                </c:pt>
                <c:pt idx="28">
                  <c:v>Trigonocephaly</c:v>
                </c:pt>
                <c:pt idx="29">
                  <c:v>Wide nasal bridge</c:v>
                </c:pt>
              </c:strCache>
            </c:strRef>
          </c:cat>
          <c:val>
            <c:numRef>
              <c:f>'Fisher Exact Test'!$X$18:$X$47</c:f>
              <c:numCache>
                <c:formatCode>General</c:formatCode>
                <c:ptCount val="30"/>
                <c:pt idx="0">
                  <c:v>6.1821660673638377</c:v>
                </c:pt>
                <c:pt idx="1">
                  <c:v>0.69277207798634244</c:v>
                </c:pt>
                <c:pt idx="2">
                  <c:v>5.0341437667007556</c:v>
                </c:pt>
                <c:pt idx="3">
                  <c:v>2.5038762247220663</c:v>
                </c:pt>
                <c:pt idx="4">
                  <c:v>9.4513904925279579</c:v>
                </c:pt>
                <c:pt idx="5">
                  <c:v>12.700821429749611</c:v>
                </c:pt>
                <c:pt idx="6">
                  <c:v>1.2898756309174282</c:v>
                </c:pt>
                <c:pt idx="7">
                  <c:v>3.071289545739452</c:v>
                </c:pt>
                <c:pt idx="8">
                  <c:v>3.0481971431399071</c:v>
                </c:pt>
                <c:pt idx="9">
                  <c:v>0.69277207798634244</c:v>
                </c:pt>
                <c:pt idx="10">
                  <c:v>4.1731270412034442</c:v>
                </c:pt>
                <c:pt idx="11">
                  <c:v>5.654339722231386</c:v>
                </c:pt>
                <c:pt idx="12">
                  <c:v>0.73565796852835419</c:v>
                </c:pt>
                <c:pt idx="13">
                  <c:v>0.6135981262164748</c:v>
                </c:pt>
                <c:pt idx="14">
                  <c:v>0.35298386830732692</c:v>
                </c:pt>
                <c:pt idx="15">
                  <c:v>1.2634843136608056</c:v>
                </c:pt>
                <c:pt idx="16">
                  <c:v>1.016065714379969</c:v>
                </c:pt>
                <c:pt idx="17">
                  <c:v>2.3059413452973971</c:v>
                </c:pt>
                <c:pt idx="18">
                  <c:v>0.73565796852835419</c:v>
                </c:pt>
                <c:pt idx="19">
                  <c:v>1.863886781248969</c:v>
                </c:pt>
                <c:pt idx="20">
                  <c:v>1.0853429221786031</c:v>
                </c:pt>
                <c:pt idx="21">
                  <c:v>1.626364925939366</c:v>
                </c:pt>
                <c:pt idx="22">
                  <c:v>2.1146042951868833</c:v>
                </c:pt>
                <c:pt idx="23">
                  <c:v>1.8242998053640354</c:v>
                </c:pt>
                <c:pt idx="24">
                  <c:v>0.7224623099000429</c:v>
                </c:pt>
                <c:pt idx="25">
                  <c:v>1.6692508164813775</c:v>
                </c:pt>
                <c:pt idx="26">
                  <c:v>2.3917131263814206</c:v>
                </c:pt>
                <c:pt idx="27">
                  <c:v>6.043611651766569</c:v>
                </c:pt>
                <c:pt idx="28">
                  <c:v>0.71916339524296513</c:v>
                </c:pt>
                <c:pt idx="29">
                  <c:v>2.9690231913700393</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E719-6046-A308-5515E4416389}"/>
            </c:ext>
          </c:extLst>
        </c:ser>
        <c:ser>
          <c:idx val="1"/>
          <c:order val="1"/>
          <c:tx>
            <c:v>CNV+ percent</c:v>
          </c:tx>
          <c:spPr>
            <a:solidFill>
              <a:srgbClr val="ED7D31"/>
            </a:solidFill>
            <a:ln cmpd="sng">
              <a:solidFill>
                <a:srgbClr val="000000"/>
              </a:solidFill>
            </a:ln>
          </c:spPr>
          <c:invertIfNegative val="1"/>
          <c:cat>
            <c:strRef>
              <c:f>'Fisher Exact Test'!$W$18:$W$47</c:f>
              <c:strCache>
                <c:ptCount val="30"/>
                <c:pt idx="0">
                  <c:v>Low-set ears</c:v>
                </c:pt>
                <c:pt idx="1">
                  <c:v>Craniosynostosis</c:v>
                </c:pt>
                <c:pt idx="2">
                  <c:v>Epicanthus</c:v>
                </c:pt>
                <c:pt idx="3">
                  <c:v>Ptosis</c:v>
                </c:pt>
                <c:pt idx="4">
                  <c:v>Abnormality of the pinna</c:v>
                </c:pt>
                <c:pt idx="5">
                  <c:v>Microcephaly</c:v>
                </c:pt>
                <c:pt idx="6">
                  <c:v>Microtia</c:v>
                </c:pt>
                <c:pt idx="7">
                  <c:v>Anteverted nares</c:v>
                </c:pt>
                <c:pt idx="8">
                  <c:v>Depressed nasal bridge</c:v>
                </c:pt>
                <c:pt idx="9">
                  <c:v>Flat occiput</c:v>
                </c:pt>
                <c:pt idx="10">
                  <c:v>High palate</c:v>
                </c:pt>
                <c:pt idx="11">
                  <c:v>Micrognathia</c:v>
                </c:pt>
                <c:pt idx="12">
                  <c:v>Proptosis</c:v>
                </c:pt>
                <c:pt idx="13">
                  <c:v>Webbed neck</c:v>
                </c:pt>
                <c:pt idx="14">
                  <c:v>Choanal atresia</c:v>
                </c:pt>
                <c:pt idx="15">
                  <c:v>High anterior hairline</c:v>
                </c:pt>
                <c:pt idx="16">
                  <c:v>Hypotelorism</c:v>
                </c:pt>
                <c:pt idx="17">
                  <c:v>Long philtrum</c:v>
                </c:pt>
                <c:pt idx="18">
                  <c:v>Low posterior hairline</c:v>
                </c:pt>
                <c:pt idx="19">
                  <c:v>macrotia</c:v>
                </c:pt>
                <c:pt idx="20">
                  <c:v>Narrow forehead</c:v>
                </c:pt>
                <c:pt idx="21">
                  <c:v>Plagiocephaly</c:v>
                </c:pt>
                <c:pt idx="22">
                  <c:v>Posteriorly rotated ears</c:v>
                </c:pt>
                <c:pt idx="23">
                  <c:v>Primary microcephaly</c:v>
                </c:pt>
                <c:pt idx="24">
                  <c:v>Prominent metopic ridge</c:v>
                </c:pt>
                <c:pt idx="25">
                  <c:v>protruding ear</c:v>
                </c:pt>
                <c:pt idx="26">
                  <c:v>Short nose</c:v>
                </c:pt>
                <c:pt idx="27">
                  <c:v>Strabismus</c:v>
                </c:pt>
                <c:pt idx="28">
                  <c:v>Trigonocephaly</c:v>
                </c:pt>
                <c:pt idx="29">
                  <c:v>Wide nasal bridge</c:v>
                </c:pt>
              </c:strCache>
            </c:strRef>
          </c:cat>
          <c:val>
            <c:numRef>
              <c:f>'Fisher Exact Test'!$Y$18:$Y$47</c:f>
              <c:numCache>
                <c:formatCode>General</c:formatCode>
                <c:ptCount val="30"/>
                <c:pt idx="0">
                  <c:v>50</c:v>
                </c:pt>
                <c:pt idx="1">
                  <c:v>40</c:v>
                </c:pt>
                <c:pt idx="2">
                  <c:v>40</c:v>
                </c:pt>
                <c:pt idx="3">
                  <c:v>40</c:v>
                </c:pt>
                <c:pt idx="4">
                  <c:v>30</c:v>
                </c:pt>
                <c:pt idx="5">
                  <c:v>30</c:v>
                </c:pt>
                <c:pt idx="6">
                  <c:v>30</c:v>
                </c:pt>
                <c:pt idx="7">
                  <c:v>20</c:v>
                </c:pt>
                <c:pt idx="8">
                  <c:v>20</c:v>
                </c:pt>
                <c:pt idx="9">
                  <c:v>20</c:v>
                </c:pt>
                <c:pt idx="10">
                  <c:v>20</c:v>
                </c:pt>
                <c:pt idx="11">
                  <c:v>20</c:v>
                </c:pt>
                <c:pt idx="12">
                  <c:v>20</c:v>
                </c:pt>
                <c:pt idx="13">
                  <c:v>20</c:v>
                </c:pt>
                <c:pt idx="14">
                  <c:v>10</c:v>
                </c:pt>
                <c:pt idx="15">
                  <c:v>10</c:v>
                </c:pt>
                <c:pt idx="16">
                  <c:v>10</c:v>
                </c:pt>
                <c:pt idx="17">
                  <c:v>10</c:v>
                </c:pt>
                <c:pt idx="18">
                  <c:v>10</c:v>
                </c:pt>
                <c:pt idx="19">
                  <c:v>10</c:v>
                </c:pt>
                <c:pt idx="20">
                  <c:v>10</c:v>
                </c:pt>
                <c:pt idx="21">
                  <c:v>10</c:v>
                </c:pt>
                <c:pt idx="22">
                  <c:v>10</c:v>
                </c:pt>
                <c:pt idx="23">
                  <c:v>10</c:v>
                </c:pt>
                <c:pt idx="24">
                  <c:v>10</c:v>
                </c:pt>
                <c:pt idx="25">
                  <c:v>10</c:v>
                </c:pt>
                <c:pt idx="26">
                  <c:v>10</c:v>
                </c:pt>
                <c:pt idx="27">
                  <c:v>10</c:v>
                </c:pt>
                <c:pt idx="28">
                  <c:v>10</c:v>
                </c:pt>
                <c:pt idx="29">
                  <c:v>1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E719-6046-A308-5515E4416389}"/>
            </c:ext>
          </c:extLst>
        </c:ser>
        <c:dLbls>
          <c:showLegendKey val="0"/>
          <c:showVal val="0"/>
          <c:showCatName val="0"/>
          <c:showSerName val="0"/>
          <c:showPercent val="0"/>
          <c:showBubbleSize val="0"/>
        </c:dLbls>
        <c:gapWidth val="150"/>
        <c:axId val="1253407418"/>
        <c:axId val="1800179535"/>
      </c:barChart>
      <c:catAx>
        <c:axId val="1253407418"/>
        <c:scaling>
          <c:orientation val="minMax"/>
        </c:scaling>
        <c:delete val="0"/>
        <c:axPos val="b"/>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txPr>
          <a:bodyPr/>
          <a:lstStyle/>
          <a:p>
            <a:pPr lvl="0">
              <a:defRPr sz="1800" b="0" i="0">
                <a:solidFill>
                  <a:srgbClr val="000000"/>
                </a:solidFill>
                <a:latin typeface="Helvetica"/>
              </a:defRPr>
            </a:pPr>
            <a:endParaRPr lang="en-US"/>
          </a:p>
        </c:txPr>
        <c:crossAx val="1800179535"/>
        <c:crosses val="autoZero"/>
        <c:auto val="1"/>
        <c:lblAlgn val="ctr"/>
        <c:lblOffset val="100"/>
        <c:noMultiLvlLbl val="1"/>
      </c:catAx>
      <c:valAx>
        <c:axId val="1800179535"/>
        <c:scaling>
          <c:orientation val="minMax"/>
        </c:scaling>
        <c:delete val="0"/>
        <c:axPos val="l"/>
        <c:majorGridlines>
          <c:spPr>
            <a:ln>
              <a:solidFill>
                <a:srgbClr val="B7B7B7"/>
              </a:solidFill>
            </a:ln>
          </c:spPr>
        </c:maj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sz="1800" b="0" i="0">
                <a:solidFill>
                  <a:srgbClr val="000000"/>
                </a:solidFill>
                <a:latin typeface="Helvetica"/>
              </a:defRPr>
            </a:pPr>
            <a:endParaRPr lang="en-US"/>
          </a:p>
        </c:txPr>
        <c:crossAx val="1253407418"/>
        <c:crosses val="autoZero"/>
        <c:crossBetween val="between"/>
      </c:valAx>
    </c:plotArea>
    <c:legend>
      <c:legendPos val="b"/>
      <c:overlay val="0"/>
      <c:txPr>
        <a:bodyPr/>
        <a:lstStyle/>
        <a:p>
          <a:pPr lvl="0">
            <a:defRPr sz="1800" b="0" i="0">
              <a:solidFill>
                <a:srgbClr val="1A1A1A"/>
              </a:solidFill>
              <a:latin typeface="Helvetica"/>
            </a:defRPr>
          </a:pPr>
          <a:endParaRPr lang="en-US"/>
        </a:p>
      </c:txPr>
    </c:legend>
    <c:plotVisOnly val="1"/>
    <c:dispBlanksAs val="zero"/>
    <c:showDLblsOverMax val="1"/>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oneCellAnchor>
    <xdr:from>
      <xdr:col>3</xdr:col>
      <xdr:colOff>47625</xdr:colOff>
      <xdr:row>71</xdr:row>
      <xdr:rowOff>142875</xdr:rowOff>
    </xdr:from>
    <xdr:ext cx="15678150" cy="9725025"/>
    <xdr:graphicFrame macro="">
      <xdr:nvGraphicFramePr>
        <xdr:cNvPr id="2124026847" name="Chart 1">
          <a:extLst>
            <a:ext uri="{FF2B5EF4-FFF2-40B4-BE49-F238E27FC236}">
              <a16:creationId xmlns:a16="http://schemas.microsoft.com/office/drawing/2014/main" id="{00000000-0008-0000-0200-0000DF139A7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oneCellAnchor>
    <xdr:from>
      <xdr:col>18</xdr:col>
      <xdr:colOff>476250</xdr:colOff>
      <xdr:row>71</xdr:row>
      <xdr:rowOff>171450</xdr:rowOff>
    </xdr:from>
    <xdr:ext cx="16030575" cy="9725025"/>
    <xdr:graphicFrame macro="">
      <xdr:nvGraphicFramePr>
        <xdr:cNvPr id="778632600" name="Chart 2">
          <a:extLst>
            <a:ext uri="{FF2B5EF4-FFF2-40B4-BE49-F238E27FC236}">
              <a16:creationId xmlns:a16="http://schemas.microsoft.com/office/drawing/2014/main" id="{00000000-0008-0000-0200-000098FD682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https://dx.doi.org/10.1016/j.ajhg.2009.03.01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8"/>
  <sheetViews>
    <sheetView tabSelected="1" workbookViewId="0">
      <selection activeCell="A3" sqref="A3"/>
    </sheetView>
  </sheetViews>
  <sheetFormatPr baseColWidth="10" defaultColWidth="11.1640625" defaultRowHeight="15" customHeight="1" x14ac:dyDescent="0.2"/>
  <cols>
    <col min="1" max="1" width="15.6640625" customWidth="1"/>
    <col min="2" max="2" width="45.1640625" customWidth="1"/>
  </cols>
  <sheetData>
    <row r="1" spans="1:2" x14ac:dyDescent="0.2">
      <c r="A1" s="1" t="s">
        <v>0</v>
      </c>
    </row>
    <row r="3" spans="1:2" x14ac:dyDescent="0.2">
      <c r="A3" s="1"/>
    </row>
    <row r="5" spans="1:2" x14ac:dyDescent="0.2">
      <c r="A5" s="2" t="s">
        <v>1</v>
      </c>
      <c r="B5" s="2" t="s">
        <v>2</v>
      </c>
    </row>
    <row r="6" spans="1:2" x14ac:dyDescent="0.2">
      <c r="A6" s="2" t="s">
        <v>3</v>
      </c>
      <c r="B6" s="3" t="s">
        <v>4</v>
      </c>
    </row>
    <row r="7" spans="1:2" x14ac:dyDescent="0.2">
      <c r="A7" s="2"/>
      <c r="B7" s="3"/>
    </row>
    <row r="8" spans="1:2" x14ac:dyDescent="0.2">
      <c r="A8" s="2" t="s">
        <v>5</v>
      </c>
      <c r="B8" s="3" t="s">
        <v>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1000"/>
  <sheetViews>
    <sheetView workbookViewId="0"/>
  </sheetViews>
  <sheetFormatPr baseColWidth="10" defaultColWidth="11.1640625" defaultRowHeight="15" customHeight="1" x14ac:dyDescent="0.2"/>
  <cols>
    <col min="1" max="5" width="10.5" customWidth="1"/>
    <col min="6" max="6" width="9" customWidth="1"/>
    <col min="7" max="7" width="9.6640625" customWidth="1"/>
    <col min="8" max="8" width="8.33203125" customWidth="1"/>
    <col min="9" max="12" width="13.5" customWidth="1"/>
    <col min="13" max="13" width="14.83203125" customWidth="1"/>
    <col min="14" max="27" width="10.5" customWidth="1"/>
  </cols>
  <sheetData>
    <row r="1" spans="1:20" ht="15.75" customHeight="1" x14ac:dyDescent="0.3">
      <c r="A1" s="4" t="s">
        <v>7</v>
      </c>
    </row>
    <row r="2" spans="1:20" ht="15.75" customHeight="1" x14ac:dyDescent="0.2">
      <c r="A2" s="1" t="s">
        <v>8</v>
      </c>
      <c r="B2" s="1" t="s">
        <v>9</v>
      </c>
      <c r="C2" s="1" t="s">
        <v>10</v>
      </c>
      <c r="D2" s="1" t="s">
        <v>11</v>
      </c>
      <c r="E2" s="1" t="s">
        <v>12</v>
      </c>
      <c r="F2" s="1" t="s">
        <v>13</v>
      </c>
      <c r="G2" s="1" t="s">
        <v>14</v>
      </c>
      <c r="H2" s="1" t="s">
        <v>15</v>
      </c>
      <c r="I2" s="1" t="s">
        <v>16</v>
      </c>
      <c r="K2" s="1" t="s">
        <v>17</v>
      </c>
      <c r="L2" s="1" t="s">
        <v>18</v>
      </c>
      <c r="M2" s="1" t="s">
        <v>19</v>
      </c>
      <c r="N2" s="1" t="s">
        <v>20</v>
      </c>
      <c r="O2" s="1" t="s">
        <v>21</v>
      </c>
      <c r="P2" s="1" t="s">
        <v>22</v>
      </c>
      <c r="Q2" s="1" t="s">
        <v>23</v>
      </c>
      <c r="R2" s="1" t="s">
        <v>24</v>
      </c>
      <c r="S2" s="1" t="s">
        <v>25</v>
      </c>
      <c r="T2" s="1" t="s">
        <v>26</v>
      </c>
    </row>
    <row r="3" spans="1:20" ht="15.75" customHeight="1" x14ac:dyDescent="0.2">
      <c r="A3" s="1" t="s">
        <v>27</v>
      </c>
      <c r="B3" s="1">
        <v>1</v>
      </c>
      <c r="C3" s="1">
        <v>58019982</v>
      </c>
      <c r="D3" s="1">
        <v>277591</v>
      </c>
      <c r="E3" s="1">
        <v>0</v>
      </c>
      <c r="F3" s="1" t="s">
        <v>28</v>
      </c>
      <c r="G3" s="1">
        <v>1</v>
      </c>
      <c r="H3" s="1">
        <v>58019982</v>
      </c>
      <c r="I3" s="1" t="s">
        <v>29</v>
      </c>
      <c r="K3" s="1" t="s">
        <v>30</v>
      </c>
      <c r="L3" s="1" t="s">
        <v>31</v>
      </c>
      <c r="M3" s="1" t="s">
        <v>31</v>
      </c>
      <c r="N3" s="1" t="s">
        <v>30</v>
      </c>
      <c r="O3" s="1" t="s">
        <v>32</v>
      </c>
      <c r="P3" s="1" t="s">
        <v>33</v>
      </c>
      <c r="Q3" s="1" t="s">
        <v>34</v>
      </c>
      <c r="R3" s="1" t="s">
        <v>35</v>
      </c>
      <c r="S3" s="5" t="s">
        <v>36</v>
      </c>
      <c r="T3" s="5" t="s">
        <v>37</v>
      </c>
    </row>
    <row r="4" spans="1:20" ht="15.75" customHeight="1" x14ac:dyDescent="0.2">
      <c r="A4" s="6" t="s">
        <v>27</v>
      </c>
      <c r="B4" s="7">
        <v>2996438</v>
      </c>
      <c r="C4" s="1">
        <v>26613851</v>
      </c>
      <c r="D4" s="1">
        <v>259691</v>
      </c>
      <c r="E4" s="1">
        <v>0</v>
      </c>
      <c r="F4" s="1" t="s">
        <v>28</v>
      </c>
      <c r="G4" s="8">
        <v>2996438</v>
      </c>
      <c r="H4" s="1">
        <v>26613851</v>
      </c>
      <c r="I4" s="1" t="s">
        <v>29</v>
      </c>
      <c r="K4" s="1" t="s">
        <v>30</v>
      </c>
      <c r="L4" s="1" t="s">
        <v>30</v>
      </c>
      <c r="M4" s="1" t="s">
        <v>38</v>
      </c>
      <c r="N4" s="1" t="s">
        <v>31</v>
      </c>
      <c r="O4" s="1" t="s">
        <v>32</v>
      </c>
      <c r="P4" s="1" t="s">
        <v>33</v>
      </c>
      <c r="Q4" s="1" t="s">
        <v>39</v>
      </c>
      <c r="R4" s="1" t="s">
        <v>35</v>
      </c>
      <c r="S4" s="5" t="s">
        <v>40</v>
      </c>
      <c r="T4" s="1" t="s">
        <v>41</v>
      </c>
    </row>
    <row r="5" spans="1:20" ht="15.75" customHeight="1" x14ac:dyDescent="0.2">
      <c r="A5" s="1" t="s">
        <v>27</v>
      </c>
      <c r="B5" s="1">
        <v>7126760</v>
      </c>
      <c r="C5" s="1">
        <v>30426760</v>
      </c>
      <c r="D5" s="1">
        <v>396369</v>
      </c>
      <c r="E5" s="1">
        <v>0</v>
      </c>
      <c r="F5" s="1" t="s">
        <v>28</v>
      </c>
      <c r="G5" s="1">
        <v>7126760</v>
      </c>
      <c r="H5" s="1">
        <v>30426760</v>
      </c>
      <c r="I5" s="1" t="s">
        <v>42</v>
      </c>
      <c r="K5" s="1" t="s">
        <v>31</v>
      </c>
      <c r="L5" s="1" t="s">
        <v>31</v>
      </c>
      <c r="M5" s="1" t="s">
        <v>31</v>
      </c>
      <c r="N5" s="1" t="s">
        <v>30</v>
      </c>
      <c r="O5" s="1" t="s">
        <v>32</v>
      </c>
      <c r="P5" s="1" t="s">
        <v>35</v>
      </c>
      <c r="Q5" s="1" t="s">
        <v>34</v>
      </c>
      <c r="R5" s="1" t="s">
        <v>43</v>
      </c>
      <c r="S5" s="5" t="s">
        <v>44</v>
      </c>
      <c r="T5" s="5" t="s">
        <v>45</v>
      </c>
    </row>
    <row r="6" spans="1:20" ht="15.75" customHeight="1" x14ac:dyDescent="0.2">
      <c r="A6" s="1" t="s">
        <v>27</v>
      </c>
      <c r="B6" s="1">
        <v>7916637</v>
      </c>
      <c r="C6" s="1">
        <v>28206052</v>
      </c>
      <c r="D6" s="1">
        <v>381947</v>
      </c>
      <c r="E6" s="1">
        <v>0</v>
      </c>
      <c r="F6" s="1" t="s">
        <v>28</v>
      </c>
      <c r="G6" s="1">
        <v>7916637</v>
      </c>
      <c r="H6" s="1">
        <v>28206052</v>
      </c>
      <c r="I6" s="1" t="s">
        <v>42</v>
      </c>
      <c r="K6" s="1" t="s">
        <v>31</v>
      </c>
      <c r="L6" s="1" t="s">
        <v>31</v>
      </c>
      <c r="M6" s="1" t="s">
        <v>46</v>
      </c>
      <c r="N6" s="1" t="s">
        <v>31</v>
      </c>
      <c r="O6" s="1" t="s">
        <v>32</v>
      </c>
      <c r="P6" s="1" t="s">
        <v>35</v>
      </c>
      <c r="Q6" s="1" t="s">
        <v>34</v>
      </c>
      <c r="R6" s="1" t="s">
        <v>47</v>
      </c>
      <c r="S6" s="5" t="s">
        <v>48</v>
      </c>
      <c r="T6" s="5" t="s">
        <v>49</v>
      </c>
    </row>
    <row r="7" spans="1:20" ht="15.75" customHeight="1" x14ac:dyDescent="0.2">
      <c r="A7" s="1" t="s">
        <v>27</v>
      </c>
      <c r="B7" s="1">
        <v>9080957</v>
      </c>
      <c r="C7" s="1">
        <v>29334149</v>
      </c>
      <c r="D7" s="1">
        <v>250623</v>
      </c>
      <c r="E7" s="1">
        <v>0</v>
      </c>
      <c r="F7" s="1" t="s">
        <v>28</v>
      </c>
      <c r="G7" s="1">
        <v>9080957</v>
      </c>
      <c r="H7" s="1">
        <v>29334149</v>
      </c>
      <c r="I7" s="1" t="s">
        <v>50</v>
      </c>
      <c r="K7" s="1" t="s">
        <v>51</v>
      </c>
      <c r="L7" s="1" t="s">
        <v>31</v>
      </c>
      <c r="M7" s="1" t="s">
        <v>52</v>
      </c>
      <c r="N7" s="1" t="s">
        <v>31</v>
      </c>
      <c r="O7" s="1" t="s">
        <v>32</v>
      </c>
      <c r="P7" s="1" t="s">
        <v>35</v>
      </c>
      <c r="Q7" s="1" t="s">
        <v>39</v>
      </c>
      <c r="R7" s="1" t="s">
        <v>35</v>
      </c>
      <c r="S7" s="5" t="s">
        <v>53</v>
      </c>
      <c r="T7" s="5" t="s">
        <v>54</v>
      </c>
    </row>
    <row r="8" spans="1:20" ht="15.75" customHeight="1" x14ac:dyDescent="0.2">
      <c r="A8" s="1" t="s">
        <v>27</v>
      </c>
      <c r="B8" s="1">
        <v>13326761</v>
      </c>
      <c r="C8" s="1">
        <v>30526760</v>
      </c>
      <c r="D8" s="1">
        <v>396373</v>
      </c>
      <c r="E8" s="1">
        <v>0</v>
      </c>
      <c r="F8" s="1" t="s">
        <v>28</v>
      </c>
      <c r="G8" s="1">
        <v>13326761</v>
      </c>
      <c r="H8" s="1">
        <v>30526760</v>
      </c>
      <c r="I8" s="1" t="s">
        <v>42</v>
      </c>
      <c r="K8" s="1" t="s">
        <v>31</v>
      </c>
      <c r="L8" s="1" t="s">
        <v>31</v>
      </c>
      <c r="M8" s="1" t="s">
        <v>55</v>
      </c>
      <c r="N8" s="1" t="s">
        <v>31</v>
      </c>
      <c r="O8" s="1" t="s">
        <v>32</v>
      </c>
      <c r="P8" s="1" t="s">
        <v>33</v>
      </c>
      <c r="Q8" s="1" t="s">
        <v>39</v>
      </c>
      <c r="R8" s="1" t="s">
        <v>43</v>
      </c>
      <c r="S8" s="5" t="s">
        <v>56</v>
      </c>
      <c r="T8" s="5" t="s">
        <v>57</v>
      </c>
    </row>
    <row r="9" spans="1:20" ht="15.75" customHeight="1" x14ac:dyDescent="0.2">
      <c r="A9" s="1" t="s">
        <v>27</v>
      </c>
      <c r="B9" s="1">
        <v>13726760</v>
      </c>
      <c r="C9" s="1">
        <v>27926760</v>
      </c>
      <c r="D9" s="1">
        <v>394278</v>
      </c>
      <c r="E9" s="1">
        <v>0</v>
      </c>
      <c r="F9" s="1" t="s">
        <v>28</v>
      </c>
      <c r="G9" s="1">
        <v>13726760</v>
      </c>
      <c r="H9" s="1">
        <v>27926760</v>
      </c>
      <c r="I9" s="1" t="s">
        <v>42</v>
      </c>
      <c r="K9" s="1" t="s">
        <v>31</v>
      </c>
      <c r="L9" s="1" t="s">
        <v>31</v>
      </c>
      <c r="M9" s="1" t="s">
        <v>31</v>
      </c>
      <c r="N9" s="1" t="s">
        <v>30</v>
      </c>
      <c r="O9" s="1" t="s">
        <v>32</v>
      </c>
      <c r="P9" s="1" t="s">
        <v>33</v>
      </c>
      <c r="Q9" s="1" t="s">
        <v>34</v>
      </c>
      <c r="R9" s="1" t="s">
        <v>43</v>
      </c>
      <c r="S9" s="5" t="s">
        <v>58</v>
      </c>
      <c r="T9" s="5" t="s">
        <v>59</v>
      </c>
    </row>
    <row r="10" spans="1:20" ht="15.75" customHeight="1" x14ac:dyDescent="0.2">
      <c r="A10" s="1" t="s">
        <v>27</v>
      </c>
      <c r="B10" s="1">
        <v>15503768</v>
      </c>
      <c r="C10" s="1">
        <v>28238891</v>
      </c>
      <c r="D10" s="1">
        <v>287225</v>
      </c>
      <c r="E10" s="1">
        <v>0</v>
      </c>
      <c r="F10" s="1" t="s">
        <v>28</v>
      </c>
      <c r="G10" s="1">
        <v>15503768</v>
      </c>
      <c r="H10" s="1">
        <v>28238891</v>
      </c>
      <c r="I10" s="1" t="s">
        <v>50</v>
      </c>
      <c r="K10" s="1" t="s">
        <v>51</v>
      </c>
      <c r="L10" s="1" t="s">
        <v>31</v>
      </c>
      <c r="M10" s="1" t="s">
        <v>60</v>
      </c>
      <c r="N10" s="1" t="s">
        <v>31</v>
      </c>
      <c r="O10" s="1" t="s">
        <v>32</v>
      </c>
      <c r="P10" s="1" t="s">
        <v>35</v>
      </c>
      <c r="Q10" s="1" t="s">
        <v>34</v>
      </c>
      <c r="R10" s="1" t="s">
        <v>35</v>
      </c>
      <c r="S10" s="5" t="s">
        <v>61</v>
      </c>
      <c r="T10" s="5" t="s">
        <v>54</v>
      </c>
    </row>
    <row r="11" spans="1:20" ht="15.75" customHeight="1" x14ac:dyDescent="0.2">
      <c r="A11" s="1" t="s">
        <v>27</v>
      </c>
      <c r="B11" s="1">
        <v>16005249</v>
      </c>
      <c r="C11" s="1">
        <v>26964048</v>
      </c>
      <c r="D11" s="1">
        <v>293884</v>
      </c>
      <c r="E11" s="1">
        <v>0</v>
      </c>
      <c r="F11" s="1" t="s">
        <v>28</v>
      </c>
      <c r="G11" s="1">
        <v>16005249</v>
      </c>
      <c r="H11" s="1">
        <v>26964048</v>
      </c>
      <c r="I11" s="1" t="s">
        <v>50</v>
      </c>
      <c r="K11" s="1" t="s">
        <v>51</v>
      </c>
      <c r="L11" s="1" t="s">
        <v>30</v>
      </c>
      <c r="M11" s="1" t="s">
        <v>31</v>
      </c>
      <c r="N11" s="1" t="s">
        <v>31</v>
      </c>
      <c r="O11" s="1" t="s">
        <v>32</v>
      </c>
      <c r="P11" s="1" t="s">
        <v>35</v>
      </c>
      <c r="Q11" s="1" t="s">
        <v>34</v>
      </c>
      <c r="R11" s="1" t="s">
        <v>35</v>
      </c>
      <c r="S11" s="5" t="s">
        <v>62</v>
      </c>
      <c r="T11" s="5" t="s">
        <v>54</v>
      </c>
    </row>
    <row r="12" spans="1:20" ht="15.75" customHeight="1" x14ac:dyDescent="0.2">
      <c r="A12" s="1" t="s">
        <v>27</v>
      </c>
      <c r="B12" s="1">
        <v>16426760</v>
      </c>
      <c r="C12" s="1">
        <v>30426760</v>
      </c>
      <c r="D12" s="1">
        <v>395309</v>
      </c>
      <c r="E12" s="1">
        <v>0</v>
      </c>
      <c r="F12" s="1" t="s">
        <v>28</v>
      </c>
      <c r="G12" s="1">
        <v>16426760</v>
      </c>
      <c r="H12" s="1">
        <v>30426760</v>
      </c>
      <c r="I12" s="1" t="s">
        <v>42</v>
      </c>
      <c r="K12" s="1" t="s">
        <v>31</v>
      </c>
      <c r="L12" s="1" t="s">
        <v>31</v>
      </c>
      <c r="M12" s="1" t="s">
        <v>31</v>
      </c>
      <c r="N12" s="1" t="s">
        <v>30</v>
      </c>
      <c r="O12" s="1" t="s">
        <v>32</v>
      </c>
      <c r="P12" s="1" t="s">
        <v>33</v>
      </c>
      <c r="Q12" s="1" t="s">
        <v>34</v>
      </c>
      <c r="R12" s="1" t="s">
        <v>43</v>
      </c>
      <c r="S12" s="5" t="s">
        <v>63</v>
      </c>
      <c r="T12" s="5" t="s">
        <v>64</v>
      </c>
    </row>
    <row r="13" spans="1:20" ht="15.75" customHeight="1" x14ac:dyDescent="0.2">
      <c r="A13" s="1" t="s">
        <v>27</v>
      </c>
      <c r="B13" s="1">
        <v>16426760</v>
      </c>
      <c r="C13" s="1">
        <v>37226760</v>
      </c>
      <c r="D13" s="1">
        <v>394346</v>
      </c>
      <c r="E13" s="1">
        <v>0</v>
      </c>
      <c r="F13" s="1" t="s">
        <v>28</v>
      </c>
      <c r="G13" s="1">
        <v>16426760</v>
      </c>
      <c r="H13" s="1">
        <v>37226760</v>
      </c>
      <c r="I13" s="1" t="s">
        <v>42</v>
      </c>
      <c r="K13" s="1" t="s">
        <v>31</v>
      </c>
      <c r="L13" s="1" t="s">
        <v>31</v>
      </c>
      <c r="M13" s="1" t="s">
        <v>31</v>
      </c>
      <c r="N13" s="1" t="s">
        <v>30</v>
      </c>
      <c r="O13" s="1" t="s">
        <v>32</v>
      </c>
      <c r="P13" s="1" t="s">
        <v>35</v>
      </c>
      <c r="Q13" s="1" t="s">
        <v>39</v>
      </c>
      <c r="R13" s="1" t="s">
        <v>43</v>
      </c>
      <c r="S13" s="5" t="s">
        <v>65</v>
      </c>
      <c r="T13" s="5" t="s">
        <v>66</v>
      </c>
    </row>
    <row r="14" spans="1:20" ht="15.75" customHeight="1" x14ac:dyDescent="0.2">
      <c r="A14" s="1" t="s">
        <v>27</v>
      </c>
      <c r="B14" s="1">
        <v>16959443</v>
      </c>
      <c r="C14" s="1">
        <v>26246803</v>
      </c>
      <c r="D14" s="1">
        <v>2585</v>
      </c>
      <c r="E14" s="1">
        <v>0</v>
      </c>
      <c r="F14" s="1" t="s">
        <v>28</v>
      </c>
      <c r="G14" s="1">
        <v>16959443</v>
      </c>
      <c r="H14" s="1">
        <v>26246803</v>
      </c>
      <c r="I14" s="1" t="s">
        <v>50</v>
      </c>
      <c r="K14" s="1" t="s">
        <v>51</v>
      </c>
      <c r="L14" s="1" t="s">
        <v>30</v>
      </c>
      <c r="M14" s="1" t="s">
        <v>67</v>
      </c>
      <c r="N14" s="1" t="s">
        <v>31</v>
      </c>
      <c r="O14" s="1" t="s">
        <v>32</v>
      </c>
      <c r="P14" s="1" t="s">
        <v>33</v>
      </c>
      <c r="Q14" s="1" t="s">
        <v>34</v>
      </c>
      <c r="R14" s="1" t="s">
        <v>35</v>
      </c>
      <c r="S14" s="5" t="s">
        <v>68</v>
      </c>
      <c r="T14" s="5" t="s">
        <v>54</v>
      </c>
    </row>
    <row r="15" spans="1:20" ht="15.75" customHeight="1" x14ac:dyDescent="0.2">
      <c r="A15" s="1" t="s">
        <v>27</v>
      </c>
      <c r="B15" s="1">
        <v>17293837</v>
      </c>
      <c r="C15" s="1">
        <v>29637360</v>
      </c>
      <c r="D15" s="1">
        <v>259698</v>
      </c>
      <c r="E15" s="1">
        <v>0</v>
      </c>
      <c r="F15" s="1" t="s">
        <v>28</v>
      </c>
      <c r="G15" s="1">
        <v>17293837</v>
      </c>
      <c r="H15" s="1">
        <v>29637360</v>
      </c>
      <c r="I15" s="1" t="s">
        <v>29</v>
      </c>
      <c r="K15" s="1" t="s">
        <v>30</v>
      </c>
      <c r="L15" s="1" t="s">
        <v>31</v>
      </c>
      <c r="M15" s="1" t="s">
        <v>31</v>
      </c>
      <c r="N15" s="1" t="s">
        <v>30</v>
      </c>
      <c r="O15" s="1" t="s">
        <v>32</v>
      </c>
      <c r="P15" s="1" t="s">
        <v>35</v>
      </c>
      <c r="Q15" s="1" t="s">
        <v>34</v>
      </c>
      <c r="R15" s="1" t="s">
        <v>35</v>
      </c>
      <c r="S15" s="5" t="s">
        <v>69</v>
      </c>
      <c r="T15" s="5" t="s">
        <v>70</v>
      </c>
    </row>
    <row r="16" spans="1:20" ht="15.75" customHeight="1" x14ac:dyDescent="0.2">
      <c r="A16" s="1" t="s">
        <v>27</v>
      </c>
      <c r="B16" s="1">
        <v>18270106</v>
      </c>
      <c r="C16" s="1">
        <v>31379892</v>
      </c>
      <c r="D16" s="1">
        <v>250013</v>
      </c>
      <c r="E16" s="1">
        <v>0</v>
      </c>
      <c r="F16" s="1" t="s">
        <v>28</v>
      </c>
      <c r="G16" s="1">
        <v>18270106</v>
      </c>
      <c r="H16" s="1">
        <v>31379892</v>
      </c>
      <c r="I16" s="1" t="s">
        <v>50</v>
      </c>
      <c r="K16" s="1" t="s">
        <v>51</v>
      </c>
      <c r="L16" s="1" t="s">
        <v>31</v>
      </c>
      <c r="M16" s="1" t="s">
        <v>31</v>
      </c>
      <c r="N16" s="1" t="s">
        <v>31</v>
      </c>
      <c r="O16" s="1" t="s">
        <v>32</v>
      </c>
      <c r="P16" s="1" t="s">
        <v>35</v>
      </c>
      <c r="Q16" s="1" t="s">
        <v>34</v>
      </c>
      <c r="R16" s="1" t="s">
        <v>35</v>
      </c>
      <c r="S16" s="5" t="s">
        <v>71</v>
      </c>
      <c r="T16" s="5" t="s">
        <v>54</v>
      </c>
    </row>
    <row r="17" spans="1:20" ht="15.75" customHeight="1" x14ac:dyDescent="0.2">
      <c r="A17" s="1" t="s">
        <v>27</v>
      </c>
      <c r="B17" s="1">
        <v>18360947</v>
      </c>
      <c r="C17" s="1">
        <v>25743463</v>
      </c>
      <c r="D17" s="1">
        <v>262899</v>
      </c>
      <c r="E17" s="1">
        <v>0</v>
      </c>
      <c r="F17" s="1" t="s">
        <v>28</v>
      </c>
      <c r="G17" s="1">
        <v>18360947</v>
      </c>
      <c r="H17" s="1">
        <v>25743463</v>
      </c>
      <c r="I17" s="1" t="s">
        <v>50</v>
      </c>
      <c r="K17" s="1" t="s">
        <v>51</v>
      </c>
      <c r="L17" s="1" t="s">
        <v>30</v>
      </c>
      <c r="M17" s="1" t="s">
        <v>31</v>
      </c>
      <c r="N17" s="1" t="s">
        <v>31</v>
      </c>
      <c r="O17" s="1" t="s">
        <v>32</v>
      </c>
      <c r="P17" s="1" t="s">
        <v>35</v>
      </c>
      <c r="Q17" s="1" t="s">
        <v>34</v>
      </c>
      <c r="R17" s="1" t="s">
        <v>35</v>
      </c>
      <c r="S17" s="5" t="s">
        <v>72</v>
      </c>
      <c r="T17" s="5" t="s">
        <v>54</v>
      </c>
    </row>
    <row r="18" spans="1:20" ht="15.75" customHeight="1" x14ac:dyDescent="0.2">
      <c r="A18" s="1" t="s">
        <v>27</v>
      </c>
      <c r="B18" s="1">
        <v>18836861</v>
      </c>
      <c r="C18" s="1">
        <v>28749226</v>
      </c>
      <c r="D18" s="1">
        <v>256892</v>
      </c>
      <c r="E18" s="1">
        <v>0</v>
      </c>
      <c r="F18" s="1" t="s">
        <v>28</v>
      </c>
      <c r="G18" s="1">
        <v>18836861</v>
      </c>
      <c r="H18" s="1">
        <v>28749226</v>
      </c>
      <c r="I18" s="1" t="s">
        <v>42</v>
      </c>
      <c r="K18" s="1" t="s">
        <v>31</v>
      </c>
      <c r="L18" s="1" t="s">
        <v>31</v>
      </c>
      <c r="M18" s="1" t="s">
        <v>31</v>
      </c>
      <c r="N18" s="1" t="s">
        <v>30</v>
      </c>
      <c r="O18" s="1" t="s">
        <v>32</v>
      </c>
      <c r="P18" s="1" t="s">
        <v>33</v>
      </c>
      <c r="Q18" s="1" t="s">
        <v>34</v>
      </c>
      <c r="R18" s="1" t="s">
        <v>35</v>
      </c>
      <c r="S18" s="5" t="s">
        <v>73</v>
      </c>
      <c r="T18" s="5" t="s">
        <v>74</v>
      </c>
    </row>
    <row r="19" spans="1:20" ht="15.75" customHeight="1" x14ac:dyDescent="0.2">
      <c r="A19" s="1" t="s">
        <v>27</v>
      </c>
      <c r="B19" s="1">
        <v>23187650</v>
      </c>
      <c r="C19" s="1">
        <v>32932034</v>
      </c>
      <c r="D19" s="1">
        <v>258192</v>
      </c>
      <c r="E19" s="1">
        <v>0</v>
      </c>
      <c r="F19" s="1" t="s">
        <v>28</v>
      </c>
      <c r="G19" s="1">
        <v>23187650</v>
      </c>
      <c r="H19" s="1">
        <v>32932034</v>
      </c>
      <c r="I19" s="1" t="s">
        <v>42</v>
      </c>
      <c r="K19" s="1" t="s">
        <v>31</v>
      </c>
      <c r="L19" s="1" t="s">
        <v>31</v>
      </c>
      <c r="M19" s="1" t="s">
        <v>31</v>
      </c>
      <c r="N19" s="1" t="s">
        <v>30</v>
      </c>
      <c r="O19" s="1" t="s">
        <v>32</v>
      </c>
      <c r="P19" s="1" t="s">
        <v>33</v>
      </c>
      <c r="Q19" s="1" t="s">
        <v>34</v>
      </c>
      <c r="R19" s="1" t="s">
        <v>47</v>
      </c>
      <c r="S19" s="5" t="s">
        <v>75</v>
      </c>
      <c r="T19" s="5" t="s">
        <v>76</v>
      </c>
    </row>
    <row r="20" spans="1:20" ht="15.75" customHeight="1" x14ac:dyDescent="0.2">
      <c r="A20" s="1" t="s">
        <v>27</v>
      </c>
      <c r="B20" s="1">
        <v>23236782</v>
      </c>
      <c r="C20" s="1">
        <v>30690453</v>
      </c>
      <c r="D20" s="1">
        <v>304283</v>
      </c>
      <c r="E20" s="1">
        <v>0</v>
      </c>
      <c r="F20" s="1" t="s">
        <v>28</v>
      </c>
      <c r="G20" s="1">
        <v>23236782</v>
      </c>
      <c r="H20" s="1">
        <v>30690453</v>
      </c>
      <c r="I20" s="1" t="s">
        <v>50</v>
      </c>
      <c r="K20" s="1" t="s">
        <v>51</v>
      </c>
      <c r="L20" s="1" t="s">
        <v>31</v>
      </c>
      <c r="M20" s="1" t="s">
        <v>77</v>
      </c>
      <c r="N20" s="1" t="s">
        <v>31</v>
      </c>
      <c r="O20" s="1" t="s">
        <v>32</v>
      </c>
      <c r="P20" s="1" t="s">
        <v>33</v>
      </c>
      <c r="Q20" s="1" t="s">
        <v>34</v>
      </c>
      <c r="R20" s="1" t="s">
        <v>35</v>
      </c>
      <c r="S20" s="5" t="s">
        <v>78</v>
      </c>
      <c r="T20" s="5" t="s">
        <v>54</v>
      </c>
    </row>
    <row r="21" spans="1:20" ht="15.75" customHeight="1" x14ac:dyDescent="0.2">
      <c r="A21" s="1" t="s">
        <v>27</v>
      </c>
      <c r="B21" s="1">
        <v>24268584</v>
      </c>
      <c r="C21" s="1">
        <v>27062117</v>
      </c>
      <c r="D21" s="1">
        <v>402045</v>
      </c>
      <c r="E21" s="1">
        <v>0</v>
      </c>
      <c r="F21" s="1" t="s">
        <v>28</v>
      </c>
      <c r="G21" s="1">
        <v>24268584</v>
      </c>
      <c r="H21" s="1">
        <v>27062117</v>
      </c>
      <c r="I21" s="1" t="s">
        <v>29</v>
      </c>
      <c r="K21" s="1" t="s">
        <v>30</v>
      </c>
      <c r="L21" s="1" t="s">
        <v>30</v>
      </c>
      <c r="M21" s="1" t="s">
        <v>31</v>
      </c>
      <c r="N21" s="1" t="s">
        <v>30</v>
      </c>
      <c r="O21" s="1" t="s">
        <v>32</v>
      </c>
      <c r="P21" s="1" t="s">
        <v>33</v>
      </c>
      <c r="Q21" s="1" t="s">
        <v>34</v>
      </c>
      <c r="R21" s="1" t="s">
        <v>35</v>
      </c>
      <c r="S21" s="5" t="s">
        <v>79</v>
      </c>
      <c r="T21" s="5" t="s">
        <v>80</v>
      </c>
    </row>
    <row r="22" spans="1:20" ht="15.75" customHeight="1" x14ac:dyDescent="0.2">
      <c r="A22" s="1" t="s">
        <v>27</v>
      </c>
      <c r="B22" s="1">
        <v>24672789</v>
      </c>
      <c r="C22" s="1">
        <v>29748237</v>
      </c>
      <c r="D22" s="1">
        <v>256413</v>
      </c>
      <c r="E22" s="1">
        <v>0</v>
      </c>
      <c r="F22" s="1" t="s">
        <v>28</v>
      </c>
      <c r="G22" s="1">
        <v>24672789</v>
      </c>
      <c r="H22" s="1">
        <v>29748237</v>
      </c>
      <c r="I22" s="1" t="s">
        <v>42</v>
      </c>
      <c r="K22" s="1" t="s">
        <v>31</v>
      </c>
      <c r="L22" s="1" t="s">
        <v>31</v>
      </c>
      <c r="M22" s="1" t="s">
        <v>31</v>
      </c>
      <c r="N22" s="1" t="s">
        <v>30</v>
      </c>
      <c r="O22" s="1" t="s">
        <v>32</v>
      </c>
      <c r="P22" s="1" t="s">
        <v>33</v>
      </c>
      <c r="Q22" s="1" t="s">
        <v>34</v>
      </c>
      <c r="R22" s="1" t="s">
        <v>35</v>
      </c>
      <c r="S22" s="5" t="s">
        <v>81</v>
      </c>
      <c r="T22" s="5" t="s">
        <v>82</v>
      </c>
    </row>
    <row r="23" spans="1:20" ht="15.75" customHeight="1" x14ac:dyDescent="0.2">
      <c r="A23" s="1" t="s">
        <v>27</v>
      </c>
      <c r="B23" s="1">
        <v>24876847</v>
      </c>
      <c r="C23" s="1">
        <v>27632249</v>
      </c>
      <c r="D23" s="1">
        <v>337194</v>
      </c>
      <c r="E23" s="1">
        <v>0</v>
      </c>
      <c r="F23" s="1" t="s">
        <v>28</v>
      </c>
      <c r="G23" s="1">
        <v>24876847</v>
      </c>
      <c r="H23" s="1">
        <v>27632249</v>
      </c>
      <c r="I23" s="1" t="s">
        <v>29</v>
      </c>
      <c r="K23" s="1" t="s">
        <v>30</v>
      </c>
      <c r="L23" s="1" t="s">
        <v>31</v>
      </c>
      <c r="M23" s="1" t="s">
        <v>83</v>
      </c>
      <c r="N23" s="1" t="s">
        <v>31</v>
      </c>
      <c r="O23" s="1" t="s">
        <v>32</v>
      </c>
      <c r="P23" s="1" t="s">
        <v>35</v>
      </c>
      <c r="Q23" s="1" t="s">
        <v>34</v>
      </c>
      <c r="R23" s="1" t="s">
        <v>43</v>
      </c>
      <c r="S23" s="5" t="s">
        <v>84</v>
      </c>
      <c r="T23" s="5" t="s">
        <v>85</v>
      </c>
    </row>
    <row r="24" spans="1:20" ht="15.75" customHeight="1" x14ac:dyDescent="0.2"/>
    <row r="25" spans="1:20" ht="15.75" customHeight="1" x14ac:dyDescent="0.2"/>
    <row r="26" spans="1:20" ht="15.75" customHeight="1" x14ac:dyDescent="0.2"/>
    <row r="27" spans="1:20" ht="15.75" customHeight="1" x14ac:dyDescent="0.2"/>
    <row r="28" spans="1:20" ht="15.75" customHeight="1" x14ac:dyDescent="0.2"/>
    <row r="29" spans="1:20" ht="15.75" customHeight="1" x14ac:dyDescent="0.2"/>
    <row r="30" spans="1:20" ht="15.75" customHeight="1" x14ac:dyDescent="0.2"/>
    <row r="31" spans="1:20" ht="15.75" customHeight="1" x14ac:dyDescent="0.2">
      <c r="A31" s="9" t="s">
        <v>86</v>
      </c>
      <c r="B31" s="9" t="s">
        <v>87</v>
      </c>
      <c r="C31" s="9" t="s">
        <v>9</v>
      </c>
      <c r="D31" s="9" t="s">
        <v>10</v>
      </c>
      <c r="E31" s="9" t="s">
        <v>17</v>
      </c>
      <c r="F31" s="9" t="s">
        <v>88</v>
      </c>
      <c r="G31" s="9" t="s">
        <v>19</v>
      </c>
      <c r="H31" s="9" t="s">
        <v>89</v>
      </c>
      <c r="I31" s="9" t="s">
        <v>21</v>
      </c>
      <c r="J31" s="9" t="s">
        <v>22</v>
      </c>
      <c r="K31" s="9" t="s">
        <v>23</v>
      </c>
      <c r="L31" s="9" t="s">
        <v>24</v>
      </c>
    </row>
    <row r="32" spans="1:20" ht="15.75" customHeight="1" x14ac:dyDescent="0.2">
      <c r="A32" s="10">
        <v>277591</v>
      </c>
      <c r="B32" s="10" t="s">
        <v>27</v>
      </c>
      <c r="C32" s="10">
        <v>1</v>
      </c>
      <c r="D32" s="10">
        <v>58019982</v>
      </c>
      <c r="E32" s="10" t="s">
        <v>30</v>
      </c>
      <c r="F32" s="10" t="s">
        <v>31</v>
      </c>
      <c r="G32" s="10" t="s">
        <v>31</v>
      </c>
      <c r="H32" s="10" t="s">
        <v>30</v>
      </c>
      <c r="I32" s="10" t="s">
        <v>32</v>
      </c>
      <c r="J32" s="10" t="s">
        <v>33</v>
      </c>
      <c r="K32" s="10" t="s">
        <v>34</v>
      </c>
      <c r="L32" s="10" t="s">
        <v>35</v>
      </c>
    </row>
    <row r="33" spans="1:12" ht="15.75" customHeight="1" x14ac:dyDescent="0.2">
      <c r="A33" s="10">
        <v>259691</v>
      </c>
      <c r="B33" s="11" t="s">
        <v>27</v>
      </c>
      <c r="C33" s="12">
        <v>2996438</v>
      </c>
      <c r="D33" s="10">
        <v>26613851</v>
      </c>
      <c r="E33" s="10" t="s">
        <v>30</v>
      </c>
      <c r="F33" s="10" t="s">
        <v>30</v>
      </c>
      <c r="G33" s="10" t="s">
        <v>30</v>
      </c>
      <c r="H33" s="10" t="s">
        <v>31</v>
      </c>
      <c r="I33" s="10" t="s">
        <v>32</v>
      </c>
      <c r="J33" s="10" t="s">
        <v>33</v>
      </c>
      <c r="K33" s="10" t="s">
        <v>39</v>
      </c>
      <c r="L33" s="10" t="s">
        <v>35</v>
      </c>
    </row>
    <row r="34" spans="1:12" ht="15.75" customHeight="1" x14ac:dyDescent="0.2">
      <c r="A34" s="10">
        <v>396369</v>
      </c>
      <c r="B34" s="10" t="s">
        <v>27</v>
      </c>
      <c r="C34" s="10">
        <v>7126760</v>
      </c>
      <c r="D34" s="10">
        <v>30426760</v>
      </c>
      <c r="E34" s="10" t="s">
        <v>31</v>
      </c>
      <c r="F34" s="10" t="s">
        <v>31</v>
      </c>
      <c r="G34" s="10" t="s">
        <v>31</v>
      </c>
      <c r="H34" s="10" t="s">
        <v>30</v>
      </c>
      <c r="I34" s="10" t="s">
        <v>32</v>
      </c>
      <c r="J34" s="10" t="s">
        <v>35</v>
      </c>
      <c r="K34" s="10" t="s">
        <v>34</v>
      </c>
      <c r="L34" s="10" t="s">
        <v>43</v>
      </c>
    </row>
    <row r="35" spans="1:12" ht="15.75" customHeight="1" x14ac:dyDescent="0.2">
      <c r="A35" s="10">
        <v>381947</v>
      </c>
      <c r="B35" s="10" t="s">
        <v>27</v>
      </c>
      <c r="C35" s="10">
        <v>7916637</v>
      </c>
      <c r="D35" s="10">
        <v>28206052</v>
      </c>
      <c r="E35" s="10" t="s">
        <v>31</v>
      </c>
      <c r="F35" s="10" t="s">
        <v>31</v>
      </c>
      <c r="G35" s="10" t="s">
        <v>30</v>
      </c>
      <c r="H35" s="10" t="s">
        <v>31</v>
      </c>
      <c r="I35" s="10" t="s">
        <v>32</v>
      </c>
      <c r="J35" s="10" t="s">
        <v>35</v>
      </c>
      <c r="K35" s="10" t="s">
        <v>34</v>
      </c>
      <c r="L35" s="10" t="s">
        <v>47</v>
      </c>
    </row>
    <row r="36" spans="1:12" ht="15.75" customHeight="1" x14ac:dyDescent="0.2">
      <c r="A36" s="10">
        <v>250623</v>
      </c>
      <c r="B36" s="10" t="s">
        <v>27</v>
      </c>
      <c r="C36" s="10">
        <v>9080957</v>
      </c>
      <c r="D36" s="10">
        <v>29334149</v>
      </c>
      <c r="E36" s="10" t="s">
        <v>51</v>
      </c>
      <c r="F36" s="10" t="s">
        <v>31</v>
      </c>
      <c r="G36" s="10" t="s">
        <v>30</v>
      </c>
      <c r="H36" s="10" t="s">
        <v>31</v>
      </c>
      <c r="I36" s="10" t="s">
        <v>32</v>
      </c>
      <c r="J36" s="10" t="s">
        <v>35</v>
      </c>
      <c r="K36" s="10" t="s">
        <v>39</v>
      </c>
      <c r="L36" s="10" t="s">
        <v>35</v>
      </c>
    </row>
    <row r="37" spans="1:12" ht="15.75" customHeight="1" x14ac:dyDescent="0.2">
      <c r="A37" s="10">
        <v>396373</v>
      </c>
      <c r="B37" s="10" t="s">
        <v>27</v>
      </c>
      <c r="C37" s="10">
        <v>13326761</v>
      </c>
      <c r="D37" s="10">
        <v>30526760</v>
      </c>
      <c r="E37" s="10" t="s">
        <v>31</v>
      </c>
      <c r="F37" s="10" t="s">
        <v>31</v>
      </c>
      <c r="G37" s="10" t="s">
        <v>30</v>
      </c>
      <c r="H37" s="10" t="s">
        <v>31</v>
      </c>
      <c r="I37" s="10" t="s">
        <v>32</v>
      </c>
      <c r="J37" s="10" t="s">
        <v>33</v>
      </c>
      <c r="K37" s="10" t="s">
        <v>39</v>
      </c>
      <c r="L37" s="10" t="s">
        <v>43</v>
      </c>
    </row>
    <row r="38" spans="1:12" ht="15.75" customHeight="1" x14ac:dyDescent="0.2">
      <c r="A38" s="10">
        <v>394278</v>
      </c>
      <c r="B38" s="10" t="s">
        <v>27</v>
      </c>
      <c r="C38" s="10">
        <v>13726760</v>
      </c>
      <c r="D38" s="10">
        <v>27926760</v>
      </c>
      <c r="E38" s="10" t="s">
        <v>31</v>
      </c>
      <c r="F38" s="10" t="s">
        <v>31</v>
      </c>
      <c r="G38" s="10" t="s">
        <v>31</v>
      </c>
      <c r="H38" s="10" t="s">
        <v>30</v>
      </c>
      <c r="I38" s="10" t="s">
        <v>32</v>
      </c>
      <c r="J38" s="10" t="s">
        <v>33</v>
      </c>
      <c r="K38" s="10" t="s">
        <v>34</v>
      </c>
      <c r="L38" s="10" t="s">
        <v>43</v>
      </c>
    </row>
    <row r="39" spans="1:12" ht="15.75" customHeight="1" x14ac:dyDescent="0.2">
      <c r="A39" s="10">
        <v>287225</v>
      </c>
      <c r="B39" s="10" t="s">
        <v>27</v>
      </c>
      <c r="C39" s="10">
        <v>15503768</v>
      </c>
      <c r="D39" s="10">
        <v>28238891</v>
      </c>
      <c r="E39" s="10" t="s">
        <v>51</v>
      </c>
      <c r="F39" s="10" t="s">
        <v>31</v>
      </c>
      <c r="G39" s="10" t="s">
        <v>30</v>
      </c>
      <c r="H39" s="10" t="s">
        <v>31</v>
      </c>
      <c r="I39" s="10" t="s">
        <v>32</v>
      </c>
      <c r="J39" s="10" t="s">
        <v>35</v>
      </c>
      <c r="K39" s="10" t="s">
        <v>34</v>
      </c>
      <c r="L39" s="10" t="s">
        <v>35</v>
      </c>
    </row>
    <row r="40" spans="1:12" ht="15.75" customHeight="1" x14ac:dyDescent="0.2">
      <c r="A40" s="10">
        <v>293884</v>
      </c>
      <c r="B40" s="10" t="s">
        <v>27</v>
      </c>
      <c r="C40" s="10">
        <v>16005249</v>
      </c>
      <c r="D40" s="10">
        <v>26964048</v>
      </c>
      <c r="E40" s="10" t="s">
        <v>51</v>
      </c>
      <c r="F40" s="10" t="s">
        <v>30</v>
      </c>
      <c r="G40" s="10" t="s">
        <v>31</v>
      </c>
      <c r="H40" s="10" t="s">
        <v>31</v>
      </c>
      <c r="I40" s="10" t="s">
        <v>32</v>
      </c>
      <c r="J40" s="10" t="s">
        <v>35</v>
      </c>
      <c r="K40" s="10" t="s">
        <v>34</v>
      </c>
      <c r="L40" s="10" t="s">
        <v>35</v>
      </c>
    </row>
    <row r="41" spans="1:12" ht="15.75" customHeight="1" x14ac:dyDescent="0.2">
      <c r="A41" s="10">
        <v>395309</v>
      </c>
      <c r="B41" s="10" t="s">
        <v>27</v>
      </c>
      <c r="C41" s="10">
        <v>16426760</v>
      </c>
      <c r="D41" s="10">
        <v>30426760</v>
      </c>
      <c r="E41" s="10" t="s">
        <v>31</v>
      </c>
      <c r="F41" s="10" t="s">
        <v>31</v>
      </c>
      <c r="G41" s="10" t="s">
        <v>31</v>
      </c>
      <c r="H41" s="10" t="s">
        <v>30</v>
      </c>
      <c r="I41" s="10" t="s">
        <v>32</v>
      </c>
      <c r="J41" s="10" t="s">
        <v>33</v>
      </c>
      <c r="K41" s="10" t="s">
        <v>34</v>
      </c>
      <c r="L41" s="10" t="s">
        <v>43</v>
      </c>
    </row>
    <row r="42" spans="1:12" ht="15.75" customHeight="1" x14ac:dyDescent="0.2">
      <c r="A42" s="10">
        <v>394346</v>
      </c>
      <c r="B42" s="10" t="s">
        <v>27</v>
      </c>
      <c r="C42" s="10">
        <v>16426760</v>
      </c>
      <c r="D42" s="10">
        <v>37226760</v>
      </c>
      <c r="E42" s="10" t="s">
        <v>31</v>
      </c>
      <c r="F42" s="10" t="s">
        <v>31</v>
      </c>
      <c r="G42" s="10" t="s">
        <v>31</v>
      </c>
      <c r="H42" s="10" t="s">
        <v>30</v>
      </c>
      <c r="I42" s="10" t="s">
        <v>32</v>
      </c>
      <c r="J42" s="10" t="s">
        <v>35</v>
      </c>
      <c r="K42" s="10" t="s">
        <v>39</v>
      </c>
      <c r="L42" s="10" t="s">
        <v>43</v>
      </c>
    </row>
    <row r="43" spans="1:12" ht="15.75" customHeight="1" x14ac:dyDescent="0.2">
      <c r="A43" s="10">
        <v>2585</v>
      </c>
      <c r="B43" s="10" t="s">
        <v>27</v>
      </c>
      <c r="C43" s="10">
        <v>16959443</v>
      </c>
      <c r="D43" s="10">
        <v>26246803</v>
      </c>
      <c r="E43" s="10" t="s">
        <v>51</v>
      </c>
      <c r="F43" s="10" t="s">
        <v>30</v>
      </c>
      <c r="G43" s="10" t="s">
        <v>30</v>
      </c>
      <c r="H43" s="10" t="s">
        <v>31</v>
      </c>
      <c r="I43" s="10" t="s">
        <v>32</v>
      </c>
      <c r="J43" s="10" t="s">
        <v>33</v>
      </c>
      <c r="K43" s="10" t="s">
        <v>34</v>
      </c>
      <c r="L43" s="10" t="s">
        <v>35</v>
      </c>
    </row>
    <row r="44" spans="1:12" ht="15.75" customHeight="1" x14ac:dyDescent="0.2">
      <c r="A44" s="10">
        <v>259698</v>
      </c>
      <c r="B44" s="10" t="s">
        <v>27</v>
      </c>
      <c r="C44" s="10">
        <v>17293837</v>
      </c>
      <c r="D44" s="10">
        <v>29637360</v>
      </c>
      <c r="E44" s="10" t="s">
        <v>30</v>
      </c>
      <c r="F44" s="10" t="s">
        <v>31</v>
      </c>
      <c r="G44" s="10" t="s">
        <v>31</v>
      </c>
      <c r="H44" s="10" t="s">
        <v>30</v>
      </c>
      <c r="I44" s="10" t="s">
        <v>32</v>
      </c>
      <c r="J44" s="10" t="s">
        <v>35</v>
      </c>
      <c r="K44" s="10" t="s">
        <v>34</v>
      </c>
      <c r="L44" s="10" t="s">
        <v>35</v>
      </c>
    </row>
    <row r="45" spans="1:12" ht="15.75" customHeight="1" x14ac:dyDescent="0.2">
      <c r="A45" s="10">
        <v>250013</v>
      </c>
      <c r="B45" s="10" t="s">
        <v>27</v>
      </c>
      <c r="C45" s="10">
        <v>18270106</v>
      </c>
      <c r="D45" s="10">
        <v>31379892</v>
      </c>
      <c r="E45" s="10" t="s">
        <v>51</v>
      </c>
      <c r="F45" s="10" t="s">
        <v>31</v>
      </c>
      <c r="G45" s="10" t="s">
        <v>31</v>
      </c>
      <c r="H45" s="10" t="s">
        <v>31</v>
      </c>
      <c r="I45" s="10" t="s">
        <v>32</v>
      </c>
      <c r="J45" s="10" t="s">
        <v>35</v>
      </c>
      <c r="K45" s="10" t="s">
        <v>34</v>
      </c>
      <c r="L45" s="10" t="s">
        <v>35</v>
      </c>
    </row>
    <row r="46" spans="1:12" ht="15.75" customHeight="1" x14ac:dyDescent="0.2">
      <c r="A46" s="10">
        <v>262899</v>
      </c>
      <c r="B46" s="10" t="s">
        <v>27</v>
      </c>
      <c r="C46" s="10">
        <v>18360947</v>
      </c>
      <c r="D46" s="10">
        <v>25743463</v>
      </c>
      <c r="E46" s="10" t="s">
        <v>51</v>
      </c>
      <c r="F46" s="10" t="s">
        <v>30</v>
      </c>
      <c r="G46" s="10" t="s">
        <v>31</v>
      </c>
      <c r="H46" s="10" t="s">
        <v>31</v>
      </c>
      <c r="I46" s="10" t="s">
        <v>32</v>
      </c>
      <c r="J46" s="10" t="s">
        <v>35</v>
      </c>
      <c r="K46" s="10" t="s">
        <v>34</v>
      </c>
      <c r="L46" s="10" t="s">
        <v>35</v>
      </c>
    </row>
    <row r="47" spans="1:12" ht="15.75" customHeight="1" x14ac:dyDescent="0.2">
      <c r="A47" s="10">
        <v>256892</v>
      </c>
      <c r="B47" s="10" t="s">
        <v>27</v>
      </c>
      <c r="C47" s="10">
        <v>18836861</v>
      </c>
      <c r="D47" s="10">
        <v>28749226</v>
      </c>
      <c r="E47" s="10" t="s">
        <v>31</v>
      </c>
      <c r="F47" s="10" t="s">
        <v>31</v>
      </c>
      <c r="G47" s="10" t="s">
        <v>31</v>
      </c>
      <c r="H47" s="10" t="s">
        <v>30</v>
      </c>
      <c r="I47" s="10" t="s">
        <v>32</v>
      </c>
      <c r="J47" s="10" t="s">
        <v>33</v>
      </c>
      <c r="K47" s="10" t="s">
        <v>34</v>
      </c>
      <c r="L47" s="10" t="s">
        <v>35</v>
      </c>
    </row>
    <row r="48" spans="1:12" ht="15.75" customHeight="1" x14ac:dyDescent="0.2">
      <c r="A48" s="10">
        <v>258192</v>
      </c>
      <c r="B48" s="10" t="s">
        <v>27</v>
      </c>
      <c r="C48" s="10">
        <v>23187650</v>
      </c>
      <c r="D48" s="10">
        <v>32932034</v>
      </c>
      <c r="E48" s="10" t="s">
        <v>31</v>
      </c>
      <c r="F48" s="10" t="s">
        <v>31</v>
      </c>
      <c r="G48" s="10" t="s">
        <v>31</v>
      </c>
      <c r="H48" s="10" t="s">
        <v>30</v>
      </c>
      <c r="I48" s="10" t="s">
        <v>32</v>
      </c>
      <c r="J48" s="10" t="s">
        <v>33</v>
      </c>
      <c r="K48" s="10" t="s">
        <v>34</v>
      </c>
      <c r="L48" s="10" t="s">
        <v>47</v>
      </c>
    </row>
    <row r="49" spans="1:12" ht="15.75" customHeight="1" x14ac:dyDescent="0.2">
      <c r="A49" s="10">
        <v>304283</v>
      </c>
      <c r="B49" s="10" t="s">
        <v>27</v>
      </c>
      <c r="C49" s="10">
        <v>23236782</v>
      </c>
      <c r="D49" s="10">
        <v>30690453</v>
      </c>
      <c r="E49" s="10" t="s">
        <v>51</v>
      </c>
      <c r="F49" s="10" t="s">
        <v>31</v>
      </c>
      <c r="G49" s="10" t="s">
        <v>30</v>
      </c>
      <c r="H49" s="10" t="s">
        <v>31</v>
      </c>
      <c r="I49" s="10" t="s">
        <v>32</v>
      </c>
      <c r="J49" s="10" t="s">
        <v>33</v>
      </c>
      <c r="K49" s="10" t="s">
        <v>34</v>
      </c>
      <c r="L49" s="10" t="s">
        <v>35</v>
      </c>
    </row>
    <row r="50" spans="1:12" ht="15.75" customHeight="1" x14ac:dyDescent="0.2">
      <c r="A50" s="10">
        <v>402045</v>
      </c>
      <c r="B50" s="10" t="s">
        <v>27</v>
      </c>
      <c r="C50" s="10">
        <v>24268584</v>
      </c>
      <c r="D50" s="10">
        <v>27062117</v>
      </c>
      <c r="E50" s="10" t="s">
        <v>30</v>
      </c>
      <c r="F50" s="10" t="s">
        <v>30</v>
      </c>
      <c r="G50" s="10" t="s">
        <v>31</v>
      </c>
      <c r="H50" s="10" t="s">
        <v>30</v>
      </c>
      <c r="I50" s="10" t="s">
        <v>32</v>
      </c>
      <c r="J50" s="10" t="s">
        <v>33</v>
      </c>
      <c r="K50" s="10" t="s">
        <v>34</v>
      </c>
      <c r="L50" s="10" t="s">
        <v>35</v>
      </c>
    </row>
    <row r="51" spans="1:12" ht="15.75" customHeight="1" x14ac:dyDescent="0.2">
      <c r="A51" s="10">
        <v>256413</v>
      </c>
      <c r="B51" s="10" t="s">
        <v>27</v>
      </c>
      <c r="C51" s="10">
        <v>24672789</v>
      </c>
      <c r="D51" s="10">
        <v>29748237</v>
      </c>
      <c r="E51" s="10" t="s">
        <v>31</v>
      </c>
      <c r="F51" s="10" t="s">
        <v>31</v>
      </c>
      <c r="G51" s="10" t="s">
        <v>31</v>
      </c>
      <c r="H51" s="10" t="s">
        <v>30</v>
      </c>
      <c r="I51" s="10" t="s">
        <v>32</v>
      </c>
      <c r="J51" s="10" t="s">
        <v>33</v>
      </c>
      <c r="K51" s="10" t="s">
        <v>34</v>
      </c>
      <c r="L51" s="10" t="s">
        <v>35</v>
      </c>
    </row>
    <row r="52" spans="1:12" ht="15.75" customHeight="1" x14ac:dyDescent="0.2">
      <c r="A52" s="10">
        <v>337194</v>
      </c>
      <c r="B52" s="10" t="s">
        <v>27</v>
      </c>
      <c r="C52" s="10">
        <v>24876847</v>
      </c>
      <c r="D52" s="10">
        <v>27632249</v>
      </c>
      <c r="E52" s="10" t="s">
        <v>30</v>
      </c>
      <c r="F52" s="10" t="s">
        <v>31</v>
      </c>
      <c r="G52" s="10" t="s">
        <v>30</v>
      </c>
      <c r="H52" s="10" t="s">
        <v>31</v>
      </c>
      <c r="I52" s="10" t="s">
        <v>32</v>
      </c>
      <c r="J52" s="10" t="s">
        <v>35</v>
      </c>
      <c r="K52" s="10" t="s">
        <v>34</v>
      </c>
      <c r="L52" s="10" t="s">
        <v>43</v>
      </c>
    </row>
    <row r="53" spans="1:12" ht="15.75" customHeight="1" x14ac:dyDescent="0.2"/>
    <row r="54" spans="1:12" ht="15.75" customHeight="1" x14ac:dyDescent="0.2"/>
    <row r="55" spans="1:12" ht="15.75" customHeight="1" x14ac:dyDescent="0.2"/>
    <row r="56" spans="1:12" ht="15.75" customHeight="1" x14ac:dyDescent="0.2"/>
    <row r="57" spans="1:12" ht="15.75" customHeight="1" x14ac:dyDescent="0.2"/>
    <row r="58" spans="1:12" ht="15.75" customHeight="1" x14ac:dyDescent="0.2"/>
    <row r="59" spans="1:12" ht="15.75" customHeight="1" x14ac:dyDescent="0.2"/>
    <row r="60" spans="1:12" ht="15.75" customHeight="1" x14ac:dyDescent="0.2"/>
    <row r="61" spans="1:12" ht="15.75" customHeight="1" x14ac:dyDescent="0.2"/>
    <row r="62" spans="1:12" ht="15.75" customHeight="1" x14ac:dyDescent="0.2"/>
    <row r="63" spans="1:12" ht="15.75" customHeight="1" x14ac:dyDescent="0.2"/>
    <row r="64" spans="1:12"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Y1000"/>
  <sheetViews>
    <sheetView workbookViewId="0">
      <selection activeCell="K2" sqref="K2"/>
    </sheetView>
  </sheetViews>
  <sheetFormatPr baseColWidth="10" defaultColWidth="11.1640625" defaultRowHeight="15" customHeight="1" x14ac:dyDescent="0.2"/>
  <cols>
    <col min="1" max="1" width="15.1640625" customWidth="1"/>
    <col min="2" max="3" width="10.5" customWidth="1"/>
    <col min="4" max="4" width="12.33203125" customWidth="1"/>
    <col min="5" max="5" width="26.83203125" customWidth="1"/>
    <col min="6" max="6" width="13.6640625" customWidth="1"/>
    <col min="7" max="37" width="10.5" customWidth="1"/>
  </cols>
  <sheetData>
    <row r="1" spans="1:15" ht="15.75" customHeight="1" x14ac:dyDescent="0.2">
      <c r="A1" s="1" t="s">
        <v>90</v>
      </c>
      <c r="G1" s="22" t="s">
        <v>91</v>
      </c>
      <c r="H1" s="23"/>
      <c r="I1" s="22" t="s">
        <v>92</v>
      </c>
      <c r="J1" s="23"/>
    </row>
    <row r="2" spans="1:15" ht="15.75" customHeight="1" x14ac:dyDescent="0.2">
      <c r="A2" s="13">
        <v>30323</v>
      </c>
      <c r="C2" s="1" t="s">
        <v>93</v>
      </c>
      <c r="D2" s="1" t="s">
        <v>94</v>
      </c>
      <c r="E2" s="14" t="s">
        <v>95</v>
      </c>
      <c r="F2" s="14" t="s">
        <v>96</v>
      </c>
      <c r="G2" s="14" t="s">
        <v>97</v>
      </c>
      <c r="H2" s="14" t="s">
        <v>98</v>
      </c>
      <c r="I2" s="14" t="s">
        <v>97</v>
      </c>
      <c r="J2" s="14" t="s">
        <v>99</v>
      </c>
      <c r="K2" s="15" t="s">
        <v>179</v>
      </c>
      <c r="L2" s="14"/>
    </row>
    <row r="3" spans="1:15" ht="15.75" customHeight="1" x14ac:dyDescent="0.2">
      <c r="C3" s="1">
        <f t="shared" ref="C3:C69" si="0">(H3/(H3+J3))*100</f>
        <v>36.710322303961995</v>
      </c>
      <c r="D3" s="1">
        <f t="shared" ref="D3:D69" si="1">(G3/(G3+I3))*100</f>
        <v>60</v>
      </c>
      <c r="E3" s="16" t="s">
        <v>100</v>
      </c>
      <c r="F3" s="17">
        <v>11134</v>
      </c>
      <c r="G3" s="17">
        <v>6</v>
      </c>
      <c r="H3" s="17">
        <f t="shared" ref="H3:H69" si="2">F3-G3</f>
        <v>11128</v>
      </c>
      <c r="I3" s="17">
        <f t="shared" ref="I3:I69" si="3">10-G3</f>
        <v>4</v>
      </c>
      <c r="J3" s="17">
        <f t="shared" ref="J3:J69" si="4">$A$2-10-H3</f>
        <v>19185</v>
      </c>
      <c r="K3" s="10">
        <v>0.18664819999999999</v>
      </c>
      <c r="L3" s="18" t="s">
        <v>101</v>
      </c>
      <c r="N3" s="1" t="s">
        <v>102</v>
      </c>
    </row>
    <row r="4" spans="1:15" ht="15.75" customHeight="1" x14ac:dyDescent="0.2">
      <c r="C4" s="1">
        <f t="shared" si="0"/>
        <v>6.1821660673638377</v>
      </c>
      <c r="D4" s="1">
        <f t="shared" si="1"/>
        <v>50</v>
      </c>
      <c r="E4" s="16" t="s">
        <v>103</v>
      </c>
      <c r="F4" s="17">
        <v>1879</v>
      </c>
      <c r="G4" s="17">
        <v>5</v>
      </c>
      <c r="H4" s="17">
        <f t="shared" si="2"/>
        <v>1874</v>
      </c>
      <c r="I4" s="17">
        <f t="shared" si="3"/>
        <v>5</v>
      </c>
      <c r="J4" s="17">
        <f t="shared" si="4"/>
        <v>28439</v>
      </c>
      <c r="K4" s="10">
        <v>1.76E-4</v>
      </c>
      <c r="L4" s="18" t="s">
        <v>104</v>
      </c>
      <c r="O4" s="19" t="s">
        <v>105</v>
      </c>
    </row>
    <row r="5" spans="1:15" ht="15.75" customHeight="1" x14ac:dyDescent="0.2">
      <c r="C5" s="1">
        <f t="shared" si="0"/>
        <v>5.3178504272094482</v>
      </c>
      <c r="D5" s="1">
        <f t="shared" si="1"/>
        <v>50</v>
      </c>
      <c r="E5" s="16" t="s">
        <v>106</v>
      </c>
      <c r="F5" s="17">
        <v>1617</v>
      </c>
      <c r="G5" s="17">
        <v>5</v>
      </c>
      <c r="H5" s="17">
        <f t="shared" si="2"/>
        <v>1612</v>
      </c>
      <c r="I5" s="17">
        <f t="shared" si="3"/>
        <v>5</v>
      </c>
      <c r="J5" s="17">
        <f t="shared" si="4"/>
        <v>28701</v>
      </c>
      <c r="K5" s="20">
        <v>8.6180000000000005E-5</v>
      </c>
      <c r="L5" s="18" t="s">
        <v>104</v>
      </c>
      <c r="O5" s="19" t="s">
        <v>107</v>
      </c>
    </row>
    <row r="6" spans="1:15" ht="15.75" customHeight="1" x14ac:dyDescent="0.2">
      <c r="C6" s="1">
        <f t="shared" si="0"/>
        <v>0.69277207798634244</v>
      </c>
      <c r="D6" s="1">
        <f t="shared" si="1"/>
        <v>40</v>
      </c>
      <c r="E6" s="16" t="s">
        <v>108</v>
      </c>
      <c r="F6" s="17">
        <v>214</v>
      </c>
      <c r="G6" s="17">
        <v>4</v>
      </c>
      <c r="H6" s="17">
        <f t="shared" si="2"/>
        <v>210</v>
      </c>
      <c r="I6" s="17">
        <f t="shared" si="3"/>
        <v>6</v>
      </c>
      <c r="J6" s="17">
        <f t="shared" si="4"/>
        <v>30103</v>
      </c>
      <c r="K6" s="20">
        <v>4.8999999999999997E-7</v>
      </c>
      <c r="L6" s="18" t="s">
        <v>104</v>
      </c>
      <c r="O6" s="19" t="s">
        <v>109</v>
      </c>
    </row>
    <row r="7" spans="1:15" ht="15.75" customHeight="1" x14ac:dyDescent="0.2">
      <c r="C7" s="1">
        <f t="shared" si="0"/>
        <v>5.0341437667007556</v>
      </c>
      <c r="D7" s="1">
        <f t="shared" si="1"/>
        <v>40</v>
      </c>
      <c r="E7" s="16" t="s">
        <v>110</v>
      </c>
      <c r="F7" s="17">
        <v>1530</v>
      </c>
      <c r="G7" s="17">
        <v>4</v>
      </c>
      <c r="H7" s="17">
        <f t="shared" si="2"/>
        <v>1526</v>
      </c>
      <c r="I7" s="17">
        <f t="shared" si="3"/>
        <v>6</v>
      </c>
      <c r="J7" s="17">
        <f t="shared" si="4"/>
        <v>28787</v>
      </c>
      <c r="K7" s="10">
        <v>1.0610000000000001E-3</v>
      </c>
      <c r="L7" s="18" t="s">
        <v>111</v>
      </c>
      <c r="O7" s="19" t="s">
        <v>112</v>
      </c>
    </row>
    <row r="8" spans="1:15" ht="15.75" customHeight="1" x14ac:dyDescent="0.2">
      <c r="C8" s="1">
        <f t="shared" si="0"/>
        <v>2.5038762247220663</v>
      </c>
      <c r="D8" s="1">
        <f t="shared" si="1"/>
        <v>40</v>
      </c>
      <c r="E8" s="16" t="s">
        <v>113</v>
      </c>
      <c r="F8" s="17">
        <v>763</v>
      </c>
      <c r="G8" s="17">
        <v>4</v>
      </c>
      <c r="H8" s="17">
        <f t="shared" si="2"/>
        <v>759</v>
      </c>
      <c r="I8" s="17">
        <f t="shared" si="3"/>
        <v>6</v>
      </c>
      <c r="J8" s="17">
        <f t="shared" si="4"/>
        <v>29554</v>
      </c>
      <c r="K8" s="20">
        <v>7.4010000000000005E-5</v>
      </c>
      <c r="L8" s="18" t="s">
        <v>104</v>
      </c>
    </row>
    <row r="9" spans="1:15" ht="15.75" customHeight="1" x14ac:dyDescent="0.2">
      <c r="C9" s="1">
        <f t="shared" si="0"/>
        <v>9.4513904925279579</v>
      </c>
      <c r="D9" s="1">
        <f t="shared" si="1"/>
        <v>30</v>
      </c>
      <c r="E9" s="16" t="s">
        <v>114</v>
      </c>
      <c r="F9" s="17">
        <v>2868</v>
      </c>
      <c r="G9" s="17">
        <v>3</v>
      </c>
      <c r="H9" s="17">
        <f t="shared" si="2"/>
        <v>2865</v>
      </c>
      <c r="I9" s="17">
        <f t="shared" si="3"/>
        <v>7</v>
      </c>
      <c r="J9" s="17">
        <f t="shared" si="4"/>
        <v>27448</v>
      </c>
      <c r="K9" s="10">
        <v>6.114E-2</v>
      </c>
      <c r="L9" s="18" t="s">
        <v>101</v>
      </c>
      <c r="N9" s="7" t="s">
        <v>115</v>
      </c>
    </row>
    <row r="10" spans="1:15" ht="15.75" customHeight="1" x14ac:dyDescent="0.2">
      <c r="C10" s="1">
        <f t="shared" si="0"/>
        <v>1.1546201299772374</v>
      </c>
      <c r="D10" s="1">
        <f t="shared" si="1"/>
        <v>30</v>
      </c>
      <c r="E10" s="16" t="s">
        <v>116</v>
      </c>
      <c r="F10" s="17">
        <v>353</v>
      </c>
      <c r="G10" s="17">
        <v>3</v>
      </c>
      <c r="H10" s="17">
        <f t="shared" si="2"/>
        <v>350</v>
      </c>
      <c r="I10" s="17">
        <f t="shared" si="3"/>
        <v>7</v>
      </c>
      <c r="J10" s="17">
        <f t="shared" si="4"/>
        <v>29963</v>
      </c>
      <c r="K10" s="10">
        <v>1.7670000000000001E-4</v>
      </c>
      <c r="L10" s="18" t="s">
        <v>104</v>
      </c>
      <c r="N10" s="7"/>
    </row>
    <row r="11" spans="1:15" ht="15.75" customHeight="1" x14ac:dyDescent="0.2">
      <c r="C11" s="1">
        <f t="shared" si="0"/>
        <v>12.700821429749611</v>
      </c>
      <c r="D11" s="1">
        <f t="shared" si="1"/>
        <v>30</v>
      </c>
      <c r="E11" s="16" t="s">
        <v>117</v>
      </c>
      <c r="F11" s="17">
        <v>3853</v>
      </c>
      <c r="G11" s="17">
        <v>3</v>
      </c>
      <c r="H11" s="17">
        <f t="shared" si="2"/>
        <v>3850</v>
      </c>
      <c r="I11" s="17">
        <f t="shared" si="3"/>
        <v>7</v>
      </c>
      <c r="J11" s="17">
        <f t="shared" si="4"/>
        <v>26463</v>
      </c>
      <c r="K11" s="10">
        <v>0.1241</v>
      </c>
      <c r="L11" s="18" t="s">
        <v>101</v>
      </c>
      <c r="N11" s="21" t="s">
        <v>118</v>
      </c>
    </row>
    <row r="12" spans="1:15" ht="15.75" customHeight="1" x14ac:dyDescent="0.2">
      <c r="C12" s="1">
        <f t="shared" si="0"/>
        <v>1.2898756309174282</v>
      </c>
      <c r="D12" s="1">
        <f t="shared" si="1"/>
        <v>30</v>
      </c>
      <c r="E12" s="16" t="s">
        <v>119</v>
      </c>
      <c r="F12" s="17">
        <v>394</v>
      </c>
      <c r="G12" s="17">
        <v>3</v>
      </c>
      <c r="H12" s="17">
        <f t="shared" si="2"/>
        <v>391</v>
      </c>
      <c r="I12" s="17">
        <f t="shared" si="3"/>
        <v>7</v>
      </c>
      <c r="J12" s="17">
        <f t="shared" si="4"/>
        <v>29922</v>
      </c>
      <c r="K12" s="10">
        <v>2.441E-4</v>
      </c>
      <c r="L12" s="18" t="s">
        <v>104</v>
      </c>
      <c r="N12" s="7" t="s">
        <v>120</v>
      </c>
    </row>
    <row r="13" spans="1:15" ht="15.75" customHeight="1" x14ac:dyDescent="0.2">
      <c r="C13" s="1">
        <f t="shared" si="0"/>
        <v>3.071289545739452</v>
      </c>
      <c r="D13" s="1">
        <f t="shared" si="1"/>
        <v>20</v>
      </c>
      <c r="E13" s="10" t="s">
        <v>121</v>
      </c>
      <c r="F13" s="10">
        <v>933</v>
      </c>
      <c r="G13" s="17">
        <v>2</v>
      </c>
      <c r="H13" s="17">
        <f t="shared" si="2"/>
        <v>931</v>
      </c>
      <c r="I13" s="17">
        <f t="shared" si="3"/>
        <v>8</v>
      </c>
      <c r="J13" s="17">
        <f t="shared" si="4"/>
        <v>29382</v>
      </c>
      <c r="K13" s="10">
        <v>3.6119999999999999E-2</v>
      </c>
      <c r="L13" s="18" t="s">
        <v>122</v>
      </c>
    </row>
    <row r="14" spans="1:15" ht="15.75" customHeight="1" x14ac:dyDescent="0.2">
      <c r="C14" s="1">
        <f t="shared" si="0"/>
        <v>3.2329363639362652</v>
      </c>
      <c r="D14">
        <f t="shared" si="1"/>
        <v>20</v>
      </c>
      <c r="E14" s="10" t="s">
        <v>123</v>
      </c>
      <c r="F14" s="10">
        <v>982</v>
      </c>
      <c r="G14" s="17">
        <v>2</v>
      </c>
      <c r="H14" s="17">
        <f t="shared" si="2"/>
        <v>980</v>
      </c>
      <c r="I14" s="17">
        <f t="shared" si="3"/>
        <v>8</v>
      </c>
      <c r="J14" s="17">
        <f t="shared" si="4"/>
        <v>29333</v>
      </c>
      <c r="K14" s="10">
        <v>3.968E-2</v>
      </c>
      <c r="L14" s="18" t="s">
        <v>122</v>
      </c>
    </row>
    <row r="15" spans="1:15" ht="15.75" customHeight="1" x14ac:dyDescent="0.2">
      <c r="C15" s="1">
        <f t="shared" si="0"/>
        <v>0.43545673473427243</v>
      </c>
      <c r="D15">
        <f t="shared" si="1"/>
        <v>20</v>
      </c>
      <c r="E15" s="10" t="s">
        <v>124</v>
      </c>
      <c r="F15" s="10">
        <v>134</v>
      </c>
      <c r="G15" s="17">
        <v>2</v>
      </c>
      <c r="H15" s="17">
        <f t="shared" si="2"/>
        <v>132</v>
      </c>
      <c r="I15" s="17">
        <f t="shared" si="3"/>
        <v>8</v>
      </c>
      <c r="J15" s="17">
        <f t="shared" si="4"/>
        <v>30181</v>
      </c>
      <c r="K15" s="10">
        <v>8.5220000000000001E-4</v>
      </c>
      <c r="L15" s="18" t="s">
        <v>104</v>
      </c>
    </row>
    <row r="16" spans="1:15" ht="15.75" customHeight="1" x14ac:dyDescent="0.2">
      <c r="C16" s="1">
        <f t="shared" si="0"/>
        <v>3.0481971431399071</v>
      </c>
      <c r="D16">
        <f t="shared" si="1"/>
        <v>20</v>
      </c>
      <c r="E16" s="10" t="s">
        <v>125</v>
      </c>
      <c r="F16" s="10">
        <v>926</v>
      </c>
      <c r="G16" s="17">
        <v>2</v>
      </c>
      <c r="H16" s="17">
        <f t="shared" si="2"/>
        <v>924</v>
      </c>
      <c r="I16" s="17">
        <f t="shared" si="3"/>
        <v>8</v>
      </c>
      <c r="J16" s="17">
        <f t="shared" si="4"/>
        <v>29389</v>
      </c>
      <c r="K16" s="10">
        <v>3.5630000000000002E-2</v>
      </c>
      <c r="L16" s="18" t="s">
        <v>122</v>
      </c>
    </row>
    <row r="17" spans="3:25" ht="15.75" customHeight="1" x14ac:dyDescent="0.2">
      <c r="C17" s="1">
        <f t="shared" si="0"/>
        <v>0.69277207798634244</v>
      </c>
      <c r="D17">
        <f t="shared" si="1"/>
        <v>20</v>
      </c>
      <c r="E17" s="10" t="s">
        <v>126</v>
      </c>
      <c r="F17" s="10">
        <v>212</v>
      </c>
      <c r="G17" s="17">
        <v>2</v>
      </c>
      <c r="H17" s="17">
        <f t="shared" si="2"/>
        <v>210</v>
      </c>
      <c r="I17" s="17">
        <f t="shared" si="3"/>
        <v>8</v>
      </c>
      <c r="J17" s="17">
        <f t="shared" si="4"/>
        <v>30103</v>
      </c>
      <c r="K17" s="10">
        <v>2.1099999999999999E-3</v>
      </c>
      <c r="L17" s="18" t="s">
        <v>111</v>
      </c>
      <c r="R17" s="1" t="s">
        <v>95</v>
      </c>
      <c r="S17" s="1" t="s">
        <v>93</v>
      </c>
      <c r="T17" s="1" t="s">
        <v>94</v>
      </c>
      <c r="W17" s="1" t="s">
        <v>95</v>
      </c>
      <c r="X17" s="1" t="s">
        <v>93</v>
      </c>
      <c r="Y17" s="1" t="s">
        <v>94</v>
      </c>
    </row>
    <row r="18" spans="3:25" ht="15.75" customHeight="1" x14ac:dyDescent="0.2">
      <c r="C18" s="1">
        <f t="shared" si="0"/>
        <v>0.34968495365024904</v>
      </c>
      <c r="D18">
        <f t="shared" si="1"/>
        <v>20</v>
      </c>
      <c r="E18" s="10" t="s">
        <v>127</v>
      </c>
      <c r="F18" s="10">
        <v>108</v>
      </c>
      <c r="G18" s="17">
        <v>2</v>
      </c>
      <c r="H18" s="17">
        <f t="shared" si="2"/>
        <v>106</v>
      </c>
      <c r="I18" s="17">
        <f t="shared" si="3"/>
        <v>8</v>
      </c>
      <c r="J18" s="17">
        <f t="shared" si="4"/>
        <v>30207</v>
      </c>
      <c r="K18" s="10">
        <v>5.5509999999999999E-4</v>
      </c>
      <c r="L18" s="18" t="s">
        <v>104</v>
      </c>
      <c r="R18" s="1" t="s">
        <v>100</v>
      </c>
      <c r="S18" s="1">
        <v>36.710322303961995</v>
      </c>
      <c r="T18" s="1">
        <v>60</v>
      </c>
      <c r="W18" s="1" t="s">
        <v>103</v>
      </c>
      <c r="X18" s="1">
        <v>6.1821660673638377</v>
      </c>
      <c r="Y18" s="1">
        <v>50</v>
      </c>
    </row>
    <row r="19" spans="3:25" ht="15.75" customHeight="1" x14ac:dyDescent="0.2">
      <c r="C19" s="1">
        <f t="shared" si="0"/>
        <v>23.748886616303235</v>
      </c>
      <c r="D19">
        <f t="shared" si="1"/>
        <v>20</v>
      </c>
      <c r="E19" s="10" t="s">
        <v>128</v>
      </c>
      <c r="F19" s="10">
        <v>7201</v>
      </c>
      <c r="G19" s="17">
        <v>2</v>
      </c>
      <c r="H19" s="17">
        <f t="shared" si="2"/>
        <v>7199</v>
      </c>
      <c r="I19" s="17">
        <f t="shared" si="3"/>
        <v>8</v>
      </c>
      <c r="J19" s="17">
        <f t="shared" si="4"/>
        <v>23114</v>
      </c>
      <c r="K19" s="10">
        <v>1</v>
      </c>
      <c r="L19" s="18" t="s">
        <v>101</v>
      </c>
      <c r="R19" s="1" t="s">
        <v>106</v>
      </c>
      <c r="S19" s="1">
        <v>5.3178504272094482</v>
      </c>
      <c r="T19" s="1">
        <v>50</v>
      </c>
      <c r="W19" s="1" t="s">
        <v>108</v>
      </c>
      <c r="X19" s="1">
        <v>0.69277207798634244</v>
      </c>
      <c r="Y19" s="1">
        <v>40</v>
      </c>
    </row>
    <row r="20" spans="3:25" ht="15.75" customHeight="1" x14ac:dyDescent="0.2">
      <c r="C20" s="1">
        <f t="shared" si="0"/>
        <v>4.1731270412034442</v>
      </c>
      <c r="D20">
        <f t="shared" si="1"/>
        <v>20</v>
      </c>
      <c r="E20" s="10" t="s">
        <v>129</v>
      </c>
      <c r="F20" s="10">
        <v>1267</v>
      </c>
      <c r="G20" s="17">
        <v>2</v>
      </c>
      <c r="H20" s="17">
        <f t="shared" si="2"/>
        <v>1265</v>
      </c>
      <c r="I20" s="17">
        <f t="shared" si="3"/>
        <v>8</v>
      </c>
      <c r="J20" s="17">
        <f t="shared" si="4"/>
        <v>29048</v>
      </c>
      <c r="K20" s="10">
        <v>6.2829999999999997E-2</v>
      </c>
      <c r="L20" s="18" t="s">
        <v>101</v>
      </c>
      <c r="R20" s="1" t="s">
        <v>116</v>
      </c>
      <c r="S20" s="1">
        <v>1.1546201299772374</v>
      </c>
      <c r="T20" s="1">
        <v>30</v>
      </c>
      <c r="W20" s="1" t="s">
        <v>110</v>
      </c>
      <c r="X20" s="1">
        <v>5.0341437667007556</v>
      </c>
      <c r="Y20" s="1">
        <v>40</v>
      </c>
    </row>
    <row r="21" spans="3:25" ht="15.75" customHeight="1" x14ac:dyDescent="0.2">
      <c r="C21" s="1">
        <f t="shared" si="0"/>
        <v>5.654339722231386</v>
      </c>
      <c r="D21">
        <f t="shared" si="1"/>
        <v>20</v>
      </c>
      <c r="E21" s="10" t="s">
        <v>130</v>
      </c>
      <c r="F21" s="10">
        <v>1716</v>
      </c>
      <c r="G21" s="17">
        <v>2</v>
      </c>
      <c r="H21" s="17">
        <f t="shared" si="2"/>
        <v>1714</v>
      </c>
      <c r="I21" s="17">
        <f t="shared" si="3"/>
        <v>8</v>
      </c>
      <c r="J21" s="17">
        <f t="shared" si="4"/>
        <v>28599</v>
      </c>
      <c r="K21" s="10">
        <v>0.1065</v>
      </c>
      <c r="L21" s="18" t="s">
        <v>101</v>
      </c>
      <c r="R21" s="1" t="s">
        <v>123</v>
      </c>
      <c r="S21" s="1">
        <v>3.2329363639362652</v>
      </c>
      <c r="T21" s="1">
        <v>20</v>
      </c>
      <c r="W21" s="1" t="s">
        <v>113</v>
      </c>
      <c r="X21" s="1">
        <v>2.5038762247220663</v>
      </c>
      <c r="Y21" s="1">
        <v>40</v>
      </c>
    </row>
    <row r="22" spans="3:25" ht="15.75" customHeight="1" x14ac:dyDescent="0.2">
      <c r="C22" s="1">
        <f t="shared" si="0"/>
        <v>1.3162669481740508</v>
      </c>
      <c r="D22">
        <f t="shared" si="1"/>
        <v>20</v>
      </c>
      <c r="E22" s="10" t="s">
        <v>131</v>
      </c>
      <c r="F22" s="10">
        <v>401</v>
      </c>
      <c r="G22" s="17">
        <v>2</v>
      </c>
      <c r="H22" s="17">
        <f t="shared" si="2"/>
        <v>399</v>
      </c>
      <c r="I22" s="17">
        <f t="shared" si="3"/>
        <v>8</v>
      </c>
      <c r="J22" s="17">
        <f t="shared" si="4"/>
        <v>29914</v>
      </c>
      <c r="K22" s="10">
        <v>7.3179999999999999E-3</v>
      </c>
      <c r="L22" s="18" t="s">
        <v>111</v>
      </c>
      <c r="R22" s="1" t="s">
        <v>124</v>
      </c>
      <c r="S22" s="1">
        <v>0.43545673473427243</v>
      </c>
      <c r="T22" s="1">
        <v>20</v>
      </c>
      <c r="W22" s="1" t="s">
        <v>114</v>
      </c>
      <c r="X22" s="1">
        <v>9.4513904925279579</v>
      </c>
      <c r="Y22" s="1">
        <v>30</v>
      </c>
    </row>
    <row r="23" spans="3:25" ht="15.75" customHeight="1" x14ac:dyDescent="0.2">
      <c r="C23" s="1">
        <f t="shared" si="0"/>
        <v>0.73565796852835419</v>
      </c>
      <c r="D23">
        <f t="shared" si="1"/>
        <v>20</v>
      </c>
      <c r="E23" s="10" t="s">
        <v>132</v>
      </c>
      <c r="F23" s="10">
        <v>225</v>
      </c>
      <c r="G23" s="17">
        <v>2</v>
      </c>
      <c r="H23" s="17">
        <f t="shared" si="2"/>
        <v>223</v>
      </c>
      <c r="I23" s="17">
        <f t="shared" si="3"/>
        <v>8</v>
      </c>
      <c r="J23" s="17">
        <f t="shared" si="4"/>
        <v>30090</v>
      </c>
      <c r="K23" s="10">
        <v>2.372E-3</v>
      </c>
      <c r="L23" s="18" t="s">
        <v>111</v>
      </c>
      <c r="R23" s="1" t="s">
        <v>127</v>
      </c>
      <c r="S23" s="1">
        <v>0.34968495365024904</v>
      </c>
      <c r="T23" s="1">
        <v>20</v>
      </c>
      <c r="W23" s="1" t="s">
        <v>117</v>
      </c>
      <c r="X23" s="1">
        <v>12.700821429749611</v>
      </c>
      <c r="Y23" s="1">
        <v>30</v>
      </c>
    </row>
    <row r="24" spans="3:25" ht="15.75" customHeight="1" x14ac:dyDescent="0.2">
      <c r="C24" s="1">
        <f t="shared" si="0"/>
        <v>0.6135981262164748</v>
      </c>
      <c r="D24">
        <f t="shared" si="1"/>
        <v>20</v>
      </c>
      <c r="E24" s="10" t="s">
        <v>133</v>
      </c>
      <c r="F24" s="10">
        <v>188</v>
      </c>
      <c r="G24" s="17">
        <v>2</v>
      </c>
      <c r="H24" s="17">
        <f t="shared" si="2"/>
        <v>186</v>
      </c>
      <c r="I24" s="17">
        <f t="shared" si="3"/>
        <v>8</v>
      </c>
      <c r="J24" s="17">
        <f t="shared" si="4"/>
        <v>30127</v>
      </c>
      <c r="K24" s="10">
        <v>1.665E-3</v>
      </c>
      <c r="L24" s="18" t="s">
        <v>111</v>
      </c>
      <c r="R24" s="1" t="s">
        <v>128</v>
      </c>
      <c r="S24" s="1">
        <v>23.748886616303235</v>
      </c>
      <c r="T24" s="1">
        <v>20</v>
      </c>
      <c r="W24" s="1" t="s">
        <v>119</v>
      </c>
      <c r="X24" s="1">
        <v>1.2898756309174282</v>
      </c>
      <c r="Y24" s="1">
        <v>30</v>
      </c>
    </row>
    <row r="25" spans="3:25" ht="15.75" customHeight="1" x14ac:dyDescent="0.2">
      <c r="C25" s="1">
        <f t="shared" si="0"/>
        <v>2.3587239798106423</v>
      </c>
      <c r="D25">
        <f t="shared" si="1"/>
        <v>10</v>
      </c>
      <c r="E25" s="10" t="s">
        <v>134</v>
      </c>
      <c r="F25" s="10">
        <v>716</v>
      </c>
      <c r="G25" s="17">
        <v>1</v>
      </c>
      <c r="H25" s="17">
        <f t="shared" si="2"/>
        <v>715</v>
      </c>
      <c r="I25" s="17">
        <f t="shared" si="3"/>
        <v>9</v>
      </c>
      <c r="J25" s="17">
        <f t="shared" si="4"/>
        <v>29598</v>
      </c>
      <c r="K25" s="10">
        <v>0.21260000000000001</v>
      </c>
      <c r="L25" s="18" t="s">
        <v>101</v>
      </c>
      <c r="R25" s="1" t="s">
        <v>131</v>
      </c>
      <c r="S25" s="1">
        <v>1.3162669481740508</v>
      </c>
      <c r="T25" s="1">
        <v>20</v>
      </c>
      <c r="W25" s="1" t="s">
        <v>121</v>
      </c>
      <c r="X25" s="1">
        <v>3.071289545739452</v>
      </c>
      <c r="Y25" s="1">
        <v>20</v>
      </c>
    </row>
    <row r="26" spans="3:25" ht="15.75" customHeight="1" x14ac:dyDescent="0.2">
      <c r="C26" s="1">
        <f t="shared" si="0"/>
        <v>11.648467654141788</v>
      </c>
      <c r="D26">
        <f t="shared" si="1"/>
        <v>10</v>
      </c>
      <c r="E26" s="10" t="s">
        <v>135</v>
      </c>
      <c r="F26" s="10">
        <v>3532</v>
      </c>
      <c r="G26" s="17">
        <v>1</v>
      </c>
      <c r="H26" s="17">
        <f t="shared" si="2"/>
        <v>3531</v>
      </c>
      <c r="I26" s="17">
        <f t="shared" si="3"/>
        <v>9</v>
      </c>
      <c r="J26" s="17">
        <f t="shared" si="4"/>
        <v>26782</v>
      </c>
      <c r="K26" s="10">
        <v>1</v>
      </c>
      <c r="L26" s="18" t="s">
        <v>101</v>
      </c>
      <c r="R26" s="1" t="s">
        <v>134</v>
      </c>
      <c r="S26" s="1">
        <v>2.3587239798106423</v>
      </c>
      <c r="T26" s="1">
        <v>10</v>
      </c>
      <c r="W26" s="1" t="s">
        <v>125</v>
      </c>
      <c r="X26" s="1">
        <v>3.0481971431399071</v>
      </c>
      <c r="Y26" s="1">
        <v>20</v>
      </c>
    </row>
    <row r="27" spans="3:25" ht="15.75" customHeight="1" x14ac:dyDescent="0.2">
      <c r="C27" s="1">
        <f t="shared" si="0"/>
        <v>1.6989410483950778</v>
      </c>
      <c r="D27">
        <f t="shared" si="1"/>
        <v>10</v>
      </c>
      <c r="E27" s="10" t="s">
        <v>136</v>
      </c>
      <c r="F27" s="10">
        <v>516</v>
      </c>
      <c r="G27" s="17">
        <v>1</v>
      </c>
      <c r="H27" s="17">
        <f t="shared" si="2"/>
        <v>515</v>
      </c>
      <c r="I27" s="17">
        <f t="shared" si="3"/>
        <v>9</v>
      </c>
      <c r="J27" s="17">
        <f t="shared" si="4"/>
        <v>29798</v>
      </c>
      <c r="K27" s="10">
        <v>0.15770000000000001</v>
      </c>
      <c r="L27" s="18" t="s">
        <v>101</v>
      </c>
      <c r="R27" s="1" t="s">
        <v>135</v>
      </c>
      <c r="S27" s="1">
        <v>11.648467654141788</v>
      </c>
      <c r="T27" s="1">
        <v>10</v>
      </c>
      <c r="W27" s="1" t="s">
        <v>126</v>
      </c>
      <c r="X27" s="1">
        <v>0.69277207798634244</v>
      </c>
      <c r="Y27" s="1">
        <v>20</v>
      </c>
    </row>
    <row r="28" spans="3:25" ht="15.75" customHeight="1" x14ac:dyDescent="0.2">
      <c r="C28" s="1">
        <f t="shared" si="0"/>
        <v>1.3459571800877512</v>
      </c>
      <c r="D28">
        <f t="shared" si="1"/>
        <v>10</v>
      </c>
      <c r="E28" s="10" t="s">
        <v>137</v>
      </c>
      <c r="F28" s="10">
        <v>409</v>
      </c>
      <c r="G28" s="17">
        <v>1</v>
      </c>
      <c r="H28" s="17">
        <f t="shared" si="2"/>
        <v>408</v>
      </c>
      <c r="I28" s="17">
        <f t="shared" si="3"/>
        <v>9</v>
      </c>
      <c r="J28" s="17">
        <f t="shared" si="4"/>
        <v>29905</v>
      </c>
      <c r="K28" s="10">
        <v>0.127</v>
      </c>
      <c r="L28" s="18" t="s">
        <v>101</v>
      </c>
      <c r="R28" s="1" t="s">
        <v>136</v>
      </c>
      <c r="S28" s="1">
        <v>1.6989410483950778</v>
      </c>
      <c r="T28" s="1">
        <v>10</v>
      </c>
      <c r="W28" s="1" t="s">
        <v>129</v>
      </c>
      <c r="X28" s="1">
        <v>4.1731270412034442</v>
      </c>
      <c r="Y28" s="1">
        <v>20</v>
      </c>
    </row>
    <row r="29" spans="3:25" ht="15.75" customHeight="1" x14ac:dyDescent="0.2">
      <c r="C29" s="1">
        <f t="shared" si="0"/>
        <v>0.51463068650414012</v>
      </c>
      <c r="D29">
        <f t="shared" si="1"/>
        <v>10</v>
      </c>
      <c r="E29" s="10" t="s">
        <v>138</v>
      </c>
      <c r="F29" s="10">
        <v>157</v>
      </c>
      <c r="G29" s="17">
        <v>1</v>
      </c>
      <c r="H29" s="17">
        <f t="shared" si="2"/>
        <v>156</v>
      </c>
      <c r="I29" s="17">
        <f t="shared" si="3"/>
        <v>9</v>
      </c>
      <c r="J29" s="17">
        <f t="shared" si="4"/>
        <v>30157</v>
      </c>
      <c r="K29" s="10">
        <v>5.0590000000000003E-2</v>
      </c>
      <c r="L29" s="18" t="s">
        <v>101</v>
      </c>
      <c r="R29" s="1" t="s">
        <v>137</v>
      </c>
      <c r="S29" s="1">
        <v>1.3459571800877512</v>
      </c>
      <c r="T29" s="1">
        <v>10</v>
      </c>
      <c r="W29" s="1" t="s">
        <v>130</v>
      </c>
      <c r="X29" s="1">
        <v>5.654339722231386</v>
      </c>
      <c r="Y29" s="1">
        <v>20</v>
      </c>
    </row>
    <row r="30" spans="3:25" ht="15.75" customHeight="1" x14ac:dyDescent="0.2">
      <c r="C30" s="1">
        <f t="shared" si="0"/>
        <v>0.62019595553063045</v>
      </c>
      <c r="D30">
        <f t="shared" si="1"/>
        <v>10</v>
      </c>
      <c r="E30" s="10" t="s">
        <v>139</v>
      </c>
      <c r="F30" s="10">
        <v>189</v>
      </c>
      <c r="G30" s="17">
        <v>1</v>
      </c>
      <c r="H30" s="17">
        <f t="shared" si="2"/>
        <v>188</v>
      </c>
      <c r="I30" s="17">
        <f t="shared" si="3"/>
        <v>9</v>
      </c>
      <c r="J30" s="17">
        <f t="shared" si="4"/>
        <v>30125</v>
      </c>
      <c r="K30" s="10">
        <v>6.062E-2</v>
      </c>
      <c r="L30" s="18" t="s">
        <v>101</v>
      </c>
      <c r="R30" s="1" t="s">
        <v>138</v>
      </c>
      <c r="S30" s="1">
        <v>0.51463068650414012</v>
      </c>
      <c r="T30" s="1">
        <v>10</v>
      </c>
      <c r="W30" s="1" t="s">
        <v>132</v>
      </c>
      <c r="X30" s="1">
        <v>0.73565796852835419</v>
      </c>
      <c r="Y30" s="1">
        <v>20</v>
      </c>
    </row>
    <row r="31" spans="3:25" ht="15.75" customHeight="1" x14ac:dyDescent="0.2">
      <c r="C31" s="1">
        <f t="shared" si="0"/>
        <v>0.35298386830732692</v>
      </c>
      <c r="D31">
        <f t="shared" si="1"/>
        <v>10</v>
      </c>
      <c r="E31" s="10" t="s">
        <v>140</v>
      </c>
      <c r="F31" s="10">
        <v>108</v>
      </c>
      <c r="G31" s="17">
        <v>1</v>
      </c>
      <c r="H31" s="17">
        <f t="shared" si="2"/>
        <v>107</v>
      </c>
      <c r="I31" s="17">
        <f t="shared" si="3"/>
        <v>9</v>
      </c>
      <c r="J31" s="17">
        <f t="shared" si="4"/>
        <v>30206</v>
      </c>
      <c r="K31" s="10">
        <v>3.5060000000000001E-2</v>
      </c>
      <c r="L31" s="18" t="s">
        <v>122</v>
      </c>
      <c r="R31" s="1" t="s">
        <v>139</v>
      </c>
      <c r="S31" s="1">
        <v>0.62019595553063045</v>
      </c>
      <c r="T31" s="1">
        <v>10</v>
      </c>
      <c r="W31" s="1" t="s">
        <v>133</v>
      </c>
      <c r="X31" s="1">
        <v>0.6135981262164748</v>
      </c>
      <c r="Y31" s="1">
        <v>20</v>
      </c>
    </row>
    <row r="32" spans="3:25" ht="15.75" customHeight="1" x14ac:dyDescent="0.2">
      <c r="C32" s="1">
        <f t="shared" si="0"/>
        <v>1.8902780985055916</v>
      </c>
      <c r="D32">
        <f t="shared" si="1"/>
        <v>10</v>
      </c>
      <c r="E32" s="10" t="s">
        <v>141</v>
      </c>
      <c r="F32" s="10">
        <v>574</v>
      </c>
      <c r="G32" s="17">
        <v>1</v>
      </c>
      <c r="H32" s="17">
        <f t="shared" si="2"/>
        <v>573</v>
      </c>
      <c r="I32" s="17">
        <f t="shared" si="3"/>
        <v>9</v>
      </c>
      <c r="J32" s="17">
        <f t="shared" si="4"/>
        <v>29740</v>
      </c>
      <c r="K32" s="10">
        <v>0.17399999999999999</v>
      </c>
      <c r="L32" s="18" t="s">
        <v>101</v>
      </c>
      <c r="R32" s="1" t="s">
        <v>141</v>
      </c>
      <c r="S32" s="1">
        <v>1.8902780985055916</v>
      </c>
      <c r="T32" s="1">
        <v>10</v>
      </c>
      <c r="W32" s="1" t="s">
        <v>140</v>
      </c>
      <c r="X32" s="1">
        <v>0.35298386830732692</v>
      </c>
      <c r="Y32" s="1">
        <v>10</v>
      </c>
    </row>
    <row r="33" spans="3:25" ht="15.75" customHeight="1" x14ac:dyDescent="0.2">
      <c r="C33" s="1">
        <f t="shared" si="0"/>
        <v>0.20453270873882495</v>
      </c>
      <c r="D33">
        <f t="shared" si="1"/>
        <v>10</v>
      </c>
      <c r="E33" s="10" t="s">
        <v>142</v>
      </c>
      <c r="F33" s="10">
        <v>63</v>
      </c>
      <c r="G33" s="17">
        <v>1</v>
      </c>
      <c r="H33" s="17">
        <f t="shared" si="2"/>
        <v>62</v>
      </c>
      <c r="I33" s="17">
        <f t="shared" si="3"/>
        <v>9</v>
      </c>
      <c r="J33" s="17">
        <f t="shared" si="4"/>
        <v>30251</v>
      </c>
      <c r="K33" s="10">
        <v>2.0590000000000001E-2</v>
      </c>
      <c r="L33" s="18" t="s">
        <v>122</v>
      </c>
      <c r="R33" s="1" t="s">
        <v>142</v>
      </c>
      <c r="S33" s="1">
        <v>0.20453270873882495</v>
      </c>
      <c r="T33" s="1">
        <v>10</v>
      </c>
      <c r="W33" s="1" t="s">
        <v>143</v>
      </c>
      <c r="X33" s="1">
        <v>1.2634843136608056</v>
      </c>
      <c r="Y33" s="1">
        <v>10</v>
      </c>
    </row>
    <row r="34" spans="3:25" ht="15.75" customHeight="1" x14ac:dyDescent="0.2">
      <c r="C34" s="1">
        <f t="shared" si="0"/>
        <v>0.46514696664797284</v>
      </c>
      <c r="D34">
        <f t="shared" si="1"/>
        <v>10</v>
      </c>
      <c r="E34" s="10" t="s">
        <v>144</v>
      </c>
      <c r="F34" s="10">
        <v>142</v>
      </c>
      <c r="G34" s="17">
        <v>1</v>
      </c>
      <c r="H34" s="17">
        <f t="shared" si="2"/>
        <v>141</v>
      </c>
      <c r="I34" s="17">
        <f t="shared" si="3"/>
        <v>9</v>
      </c>
      <c r="J34" s="17">
        <f t="shared" si="4"/>
        <v>30172</v>
      </c>
      <c r="K34" s="10">
        <v>4.5859999999999998E-2</v>
      </c>
      <c r="L34" s="18" t="s">
        <v>122</v>
      </c>
      <c r="R34" s="1" t="s">
        <v>144</v>
      </c>
      <c r="S34" s="1">
        <v>0.46514696664797284</v>
      </c>
      <c r="T34" s="1">
        <v>10</v>
      </c>
      <c r="W34" s="1" t="s">
        <v>145</v>
      </c>
      <c r="X34" s="1">
        <v>1.016065714379969</v>
      </c>
      <c r="Y34" s="1">
        <v>10</v>
      </c>
    </row>
    <row r="35" spans="3:25" ht="15.75" customHeight="1" x14ac:dyDescent="0.2">
      <c r="C35" s="1">
        <f t="shared" si="0"/>
        <v>3.6453006960709926</v>
      </c>
      <c r="D35">
        <f t="shared" si="1"/>
        <v>10</v>
      </c>
      <c r="E35" s="10" t="s">
        <v>146</v>
      </c>
      <c r="F35" s="10">
        <v>1106</v>
      </c>
      <c r="G35" s="17">
        <v>1</v>
      </c>
      <c r="H35" s="17">
        <f t="shared" si="2"/>
        <v>1105</v>
      </c>
      <c r="I35" s="17">
        <f t="shared" si="3"/>
        <v>9</v>
      </c>
      <c r="J35" s="17">
        <f t="shared" si="4"/>
        <v>29208</v>
      </c>
      <c r="K35" s="10">
        <v>0.31040000000000001</v>
      </c>
      <c r="L35" s="18" t="s">
        <v>101</v>
      </c>
      <c r="R35" s="1" t="s">
        <v>146</v>
      </c>
      <c r="S35" s="1">
        <v>3.6453006960709926</v>
      </c>
      <c r="T35" s="1">
        <v>10</v>
      </c>
      <c r="W35" s="1" t="s">
        <v>147</v>
      </c>
      <c r="X35" s="1">
        <v>2.3059413452973971</v>
      </c>
      <c r="Y35" s="1">
        <v>10</v>
      </c>
    </row>
    <row r="36" spans="3:25" ht="15.75" customHeight="1" x14ac:dyDescent="0.2">
      <c r="C36" s="1">
        <f t="shared" si="0"/>
        <v>0.31339689242239305</v>
      </c>
      <c r="D36">
        <f t="shared" si="1"/>
        <v>10</v>
      </c>
      <c r="E36" s="10" t="s">
        <v>148</v>
      </c>
      <c r="F36" s="10">
        <v>96</v>
      </c>
      <c r="G36" s="17">
        <v>1</v>
      </c>
      <c r="H36" s="17">
        <f t="shared" si="2"/>
        <v>95</v>
      </c>
      <c r="I36" s="17">
        <f t="shared" si="3"/>
        <v>9</v>
      </c>
      <c r="J36" s="17">
        <f t="shared" si="4"/>
        <v>30218</v>
      </c>
      <c r="K36" s="10">
        <v>3.1220000000000001E-2</v>
      </c>
      <c r="L36" s="18" t="s">
        <v>122</v>
      </c>
      <c r="R36" s="1" t="s">
        <v>148</v>
      </c>
      <c r="S36" s="1">
        <v>0.31339689242239305</v>
      </c>
      <c r="T36" s="1">
        <v>10</v>
      </c>
      <c r="W36" s="1" t="s">
        <v>149</v>
      </c>
      <c r="X36" s="1">
        <v>0.73565796852835419</v>
      </c>
      <c r="Y36" s="1">
        <v>10</v>
      </c>
    </row>
    <row r="37" spans="3:25" ht="15.75" customHeight="1" x14ac:dyDescent="0.2">
      <c r="C37" s="1">
        <f t="shared" si="0"/>
        <v>1.2634843136608056</v>
      </c>
      <c r="D37">
        <f t="shared" si="1"/>
        <v>10</v>
      </c>
      <c r="E37" s="10" t="s">
        <v>143</v>
      </c>
      <c r="F37" s="10">
        <v>384</v>
      </c>
      <c r="G37" s="17">
        <v>1</v>
      </c>
      <c r="H37" s="17">
        <f t="shared" si="2"/>
        <v>383</v>
      </c>
      <c r="I37" s="17">
        <f t="shared" si="3"/>
        <v>9</v>
      </c>
      <c r="J37" s="17">
        <f t="shared" si="4"/>
        <v>29930</v>
      </c>
      <c r="K37" s="10">
        <v>0.1197</v>
      </c>
      <c r="L37" s="18" t="s">
        <v>101</v>
      </c>
      <c r="R37" s="1" t="s">
        <v>150</v>
      </c>
      <c r="S37" s="1">
        <v>0.7224623099000429</v>
      </c>
      <c r="T37" s="1">
        <v>10</v>
      </c>
      <c r="W37" s="1" t="s">
        <v>151</v>
      </c>
      <c r="X37" s="1">
        <v>1.863886781248969</v>
      </c>
      <c r="Y37" s="1">
        <v>10</v>
      </c>
    </row>
    <row r="38" spans="3:25" ht="15.75" customHeight="1" x14ac:dyDescent="0.2">
      <c r="C38" s="1">
        <f t="shared" si="0"/>
        <v>0.7224623099000429</v>
      </c>
      <c r="D38">
        <f t="shared" si="1"/>
        <v>10</v>
      </c>
      <c r="E38" s="10" t="s">
        <v>150</v>
      </c>
      <c r="F38" s="10">
        <v>220</v>
      </c>
      <c r="G38" s="17">
        <v>1</v>
      </c>
      <c r="H38" s="17">
        <f t="shared" si="2"/>
        <v>219</v>
      </c>
      <c r="I38" s="17">
        <f t="shared" si="3"/>
        <v>9</v>
      </c>
      <c r="J38" s="17">
        <f t="shared" si="4"/>
        <v>30094</v>
      </c>
      <c r="K38" s="10">
        <v>7.0239999999999997E-2</v>
      </c>
      <c r="L38" s="18" t="s">
        <v>101</v>
      </c>
      <c r="R38" s="1" t="s">
        <v>152</v>
      </c>
      <c r="S38" s="1">
        <v>11.196516346122126</v>
      </c>
      <c r="T38" s="1">
        <v>10</v>
      </c>
      <c r="W38" s="1" t="s">
        <v>153</v>
      </c>
      <c r="X38" s="1">
        <v>1.0853429221786031</v>
      </c>
      <c r="Y38" s="1">
        <v>10</v>
      </c>
    </row>
    <row r="39" spans="3:25" ht="15.75" customHeight="1" x14ac:dyDescent="0.2">
      <c r="C39" s="1">
        <f t="shared" si="0"/>
        <v>1.016065714379969</v>
      </c>
      <c r="D39">
        <f t="shared" si="1"/>
        <v>10</v>
      </c>
      <c r="E39" s="10" t="s">
        <v>145</v>
      </c>
      <c r="F39" s="10">
        <v>309</v>
      </c>
      <c r="G39" s="17">
        <v>1</v>
      </c>
      <c r="H39" s="17">
        <f t="shared" si="2"/>
        <v>308</v>
      </c>
      <c r="I39" s="17">
        <f t="shared" si="3"/>
        <v>9</v>
      </c>
      <c r="J39" s="17">
        <f t="shared" si="4"/>
        <v>30005</v>
      </c>
      <c r="K39" s="10">
        <v>9.7369999999999998E-2</v>
      </c>
      <c r="L39" s="18" t="s">
        <v>101</v>
      </c>
      <c r="R39" s="1" t="s">
        <v>154</v>
      </c>
      <c r="S39" s="1">
        <v>1.4680170223996305</v>
      </c>
      <c r="T39" s="1">
        <v>10</v>
      </c>
      <c r="W39" s="1" t="s">
        <v>155</v>
      </c>
      <c r="X39" s="1">
        <v>1.626364925939366</v>
      </c>
      <c r="Y39" s="1">
        <v>10</v>
      </c>
    </row>
    <row r="40" spans="3:25" ht="15.75" customHeight="1" x14ac:dyDescent="0.2">
      <c r="C40" s="1">
        <f t="shared" si="0"/>
        <v>11.196516346122126</v>
      </c>
      <c r="D40">
        <f t="shared" si="1"/>
        <v>10</v>
      </c>
      <c r="E40" s="10" t="s">
        <v>152</v>
      </c>
      <c r="F40" s="10">
        <v>3395</v>
      </c>
      <c r="G40" s="17">
        <v>1</v>
      </c>
      <c r="H40" s="17">
        <f t="shared" si="2"/>
        <v>3394</v>
      </c>
      <c r="I40" s="17">
        <f t="shared" si="3"/>
        <v>9</v>
      </c>
      <c r="J40" s="17">
        <f t="shared" si="4"/>
        <v>26919</v>
      </c>
      <c r="K40" s="10">
        <v>1</v>
      </c>
      <c r="L40" s="18" t="s">
        <v>101</v>
      </c>
      <c r="R40" s="1" t="s">
        <v>156</v>
      </c>
      <c r="S40" s="1">
        <v>0.43545673473427243</v>
      </c>
      <c r="T40" s="1">
        <v>10</v>
      </c>
      <c r="W40" s="1" t="s">
        <v>157</v>
      </c>
      <c r="X40" s="1">
        <v>2.1146042951868833</v>
      </c>
      <c r="Y40" s="1">
        <v>10</v>
      </c>
    </row>
    <row r="41" spans="3:25" ht="15.75" customHeight="1" x14ac:dyDescent="0.2">
      <c r="C41" s="1">
        <f t="shared" si="0"/>
        <v>1.4680170223996305</v>
      </c>
      <c r="D41">
        <f t="shared" si="1"/>
        <v>10</v>
      </c>
      <c r="E41" s="10" t="s">
        <v>154</v>
      </c>
      <c r="F41" s="10">
        <v>446</v>
      </c>
      <c r="G41" s="17">
        <v>1</v>
      </c>
      <c r="H41" s="17">
        <f t="shared" si="2"/>
        <v>445</v>
      </c>
      <c r="I41" s="17">
        <f t="shared" si="3"/>
        <v>9</v>
      </c>
      <c r="J41" s="17">
        <f t="shared" si="4"/>
        <v>29868</v>
      </c>
      <c r="K41" s="10">
        <v>0.13769999999999999</v>
      </c>
      <c r="L41" s="18" t="s">
        <v>101</v>
      </c>
      <c r="R41" s="1" t="s">
        <v>158</v>
      </c>
      <c r="S41" s="1">
        <v>1.1579190446343153</v>
      </c>
      <c r="T41" s="1">
        <v>10</v>
      </c>
      <c r="W41" s="1" t="s">
        <v>159</v>
      </c>
      <c r="X41" s="1">
        <v>1.8242998053640354</v>
      </c>
      <c r="Y41" s="1">
        <v>10</v>
      </c>
    </row>
    <row r="42" spans="3:25" ht="15.75" customHeight="1" x14ac:dyDescent="0.2">
      <c r="C42" s="1">
        <f t="shared" si="0"/>
        <v>0.43545673473427243</v>
      </c>
      <c r="D42">
        <f t="shared" si="1"/>
        <v>10</v>
      </c>
      <c r="E42" s="10" t="s">
        <v>156</v>
      </c>
      <c r="F42" s="10">
        <v>133</v>
      </c>
      <c r="G42" s="17">
        <v>1</v>
      </c>
      <c r="H42" s="17">
        <f t="shared" si="2"/>
        <v>132</v>
      </c>
      <c r="I42" s="17">
        <f t="shared" si="3"/>
        <v>9</v>
      </c>
      <c r="J42" s="17">
        <f t="shared" si="4"/>
        <v>30181</v>
      </c>
      <c r="K42" s="10">
        <v>4.301E-2</v>
      </c>
      <c r="L42" s="18" t="s">
        <v>122</v>
      </c>
      <c r="R42" s="1" t="s">
        <v>160</v>
      </c>
      <c r="S42" s="1">
        <v>1.9793487942466929E-2</v>
      </c>
      <c r="T42" s="1">
        <v>10</v>
      </c>
      <c r="W42" s="1" t="s">
        <v>161</v>
      </c>
      <c r="X42" s="1">
        <v>0.7224623099000429</v>
      </c>
      <c r="Y42" s="1">
        <v>10</v>
      </c>
    </row>
    <row r="43" spans="3:25" ht="15.75" customHeight="1" x14ac:dyDescent="0.2">
      <c r="C43" s="1">
        <f t="shared" si="0"/>
        <v>2.3059413452973971</v>
      </c>
      <c r="D43">
        <f t="shared" si="1"/>
        <v>10</v>
      </c>
      <c r="E43" s="10" t="s">
        <v>147</v>
      </c>
      <c r="F43" s="10">
        <v>700</v>
      </c>
      <c r="G43" s="17">
        <v>1</v>
      </c>
      <c r="H43" s="17">
        <f t="shared" si="2"/>
        <v>699</v>
      </c>
      <c r="I43" s="17">
        <f t="shared" si="3"/>
        <v>9</v>
      </c>
      <c r="J43" s="17">
        <f t="shared" si="4"/>
        <v>29614</v>
      </c>
      <c r="K43" s="10">
        <v>0.20830000000000001</v>
      </c>
      <c r="L43" s="18" t="s">
        <v>101</v>
      </c>
      <c r="R43" s="1" t="s">
        <v>162</v>
      </c>
      <c r="S43" s="1">
        <v>3.1471645828522417</v>
      </c>
      <c r="T43" s="1">
        <v>10</v>
      </c>
      <c r="W43" s="1" t="s">
        <v>163</v>
      </c>
      <c r="X43" s="1">
        <v>1.6692508164813775</v>
      </c>
      <c r="Y43" s="1">
        <v>10</v>
      </c>
    </row>
    <row r="44" spans="3:25" ht="15.75" customHeight="1" x14ac:dyDescent="0.2">
      <c r="C44" s="1">
        <f t="shared" si="0"/>
        <v>0.73565796852835419</v>
      </c>
      <c r="D44">
        <f t="shared" si="1"/>
        <v>10</v>
      </c>
      <c r="E44" s="10" t="s">
        <v>149</v>
      </c>
      <c r="F44" s="10">
        <v>224</v>
      </c>
      <c r="G44" s="17">
        <v>1</v>
      </c>
      <c r="H44" s="17">
        <f t="shared" si="2"/>
        <v>223</v>
      </c>
      <c r="I44" s="17">
        <f t="shared" si="3"/>
        <v>9</v>
      </c>
      <c r="J44" s="17">
        <f t="shared" si="4"/>
        <v>30090</v>
      </c>
      <c r="K44" s="10">
        <v>7.1470000000000006E-2</v>
      </c>
      <c r="L44" s="18" t="s">
        <v>101</v>
      </c>
      <c r="R44" s="1" t="s">
        <v>164</v>
      </c>
      <c r="S44" s="1">
        <v>1.7781150001649457</v>
      </c>
      <c r="T44" s="1">
        <v>10</v>
      </c>
      <c r="W44" s="1" t="s">
        <v>165</v>
      </c>
      <c r="X44" s="1">
        <v>2.3917131263814206</v>
      </c>
      <c r="Y44" s="1">
        <v>10</v>
      </c>
    </row>
    <row r="45" spans="3:25" ht="15.75" customHeight="1" x14ac:dyDescent="0.2">
      <c r="C45" s="1">
        <f t="shared" si="0"/>
        <v>1.863886781248969</v>
      </c>
      <c r="D45">
        <f t="shared" si="1"/>
        <v>10</v>
      </c>
      <c r="E45" s="10" t="s">
        <v>151</v>
      </c>
      <c r="F45" s="10">
        <v>566</v>
      </c>
      <c r="G45" s="17">
        <v>1</v>
      </c>
      <c r="H45" s="17">
        <f t="shared" si="2"/>
        <v>565</v>
      </c>
      <c r="I45" s="17">
        <f t="shared" si="3"/>
        <v>9</v>
      </c>
      <c r="J45" s="17">
        <f t="shared" si="4"/>
        <v>29748</v>
      </c>
      <c r="K45" s="10">
        <v>0.17180000000000001</v>
      </c>
      <c r="L45" s="18" t="s">
        <v>101</v>
      </c>
      <c r="R45" s="1" t="s">
        <v>166</v>
      </c>
      <c r="S45" s="1">
        <v>10.784152013987399</v>
      </c>
      <c r="T45" s="1">
        <v>10</v>
      </c>
      <c r="W45" s="1" t="s">
        <v>167</v>
      </c>
      <c r="X45" s="1">
        <v>6.043611651766569</v>
      </c>
      <c r="Y45" s="1">
        <v>10</v>
      </c>
    </row>
    <row r="46" spans="3:25" ht="15.75" customHeight="1" x14ac:dyDescent="0.2">
      <c r="C46" s="1">
        <f t="shared" si="0"/>
        <v>1.1579190446343153</v>
      </c>
      <c r="D46">
        <f t="shared" si="1"/>
        <v>10</v>
      </c>
      <c r="E46" s="10" t="s">
        <v>158</v>
      </c>
      <c r="F46" s="10">
        <v>352</v>
      </c>
      <c r="G46" s="17">
        <v>1</v>
      </c>
      <c r="H46" s="17">
        <f t="shared" si="2"/>
        <v>351</v>
      </c>
      <c r="I46" s="17">
        <f t="shared" si="3"/>
        <v>9</v>
      </c>
      <c r="J46" s="17">
        <f t="shared" si="4"/>
        <v>29962</v>
      </c>
      <c r="K46" s="10">
        <v>0.11020000000000001</v>
      </c>
      <c r="L46" s="18" t="s">
        <v>101</v>
      </c>
      <c r="R46" s="1" t="s">
        <v>168</v>
      </c>
      <c r="S46" s="1">
        <v>1.1183320687493814</v>
      </c>
      <c r="T46" s="1">
        <v>10</v>
      </c>
      <c r="W46" s="1" t="s">
        <v>169</v>
      </c>
      <c r="X46" s="1">
        <v>0.71916339524296513</v>
      </c>
      <c r="Y46" s="1">
        <v>10</v>
      </c>
    </row>
    <row r="47" spans="3:25" ht="15.75" customHeight="1" x14ac:dyDescent="0.2">
      <c r="C47" s="1">
        <f t="shared" si="0"/>
        <v>1.9793487942466929E-2</v>
      </c>
      <c r="D47">
        <f t="shared" si="1"/>
        <v>10</v>
      </c>
      <c r="E47" s="10" t="s">
        <v>160</v>
      </c>
      <c r="F47" s="10">
        <v>7</v>
      </c>
      <c r="G47" s="17">
        <v>1</v>
      </c>
      <c r="H47" s="17">
        <f t="shared" si="2"/>
        <v>6</v>
      </c>
      <c r="I47" s="17">
        <f t="shared" si="3"/>
        <v>9</v>
      </c>
      <c r="J47" s="17">
        <f t="shared" si="4"/>
        <v>30307</v>
      </c>
      <c r="K47" s="10">
        <v>2.3059999999999999E-3</v>
      </c>
      <c r="L47" s="18" t="s">
        <v>111</v>
      </c>
      <c r="R47" s="1" t="s">
        <v>170</v>
      </c>
      <c r="S47" s="1">
        <v>11.862897106851845</v>
      </c>
      <c r="T47" s="1">
        <v>10</v>
      </c>
      <c r="W47" s="1" t="s">
        <v>171</v>
      </c>
      <c r="X47" s="1">
        <v>2.9690231913700393</v>
      </c>
      <c r="Y47" s="1">
        <v>10</v>
      </c>
    </row>
    <row r="48" spans="3:25" ht="15.75" customHeight="1" x14ac:dyDescent="0.2">
      <c r="C48" s="1">
        <f t="shared" si="0"/>
        <v>3.1471645828522417</v>
      </c>
      <c r="D48">
        <f t="shared" si="1"/>
        <v>10</v>
      </c>
      <c r="E48" s="10" t="s">
        <v>162</v>
      </c>
      <c r="F48" s="10">
        <v>955</v>
      </c>
      <c r="G48" s="17">
        <v>1</v>
      </c>
      <c r="H48" s="17">
        <f t="shared" si="2"/>
        <v>954</v>
      </c>
      <c r="I48" s="17">
        <f t="shared" si="3"/>
        <v>9</v>
      </c>
      <c r="J48" s="17">
        <f t="shared" si="4"/>
        <v>29359</v>
      </c>
      <c r="K48" s="10">
        <v>0.27389999999999998</v>
      </c>
      <c r="L48" s="18" t="s">
        <v>101</v>
      </c>
      <c r="R48" s="1" t="s">
        <v>172</v>
      </c>
      <c r="S48" s="1">
        <v>0.76534820044205465</v>
      </c>
      <c r="T48" s="1">
        <v>10</v>
      </c>
    </row>
    <row r="49" spans="3:20" ht="15.75" customHeight="1" x14ac:dyDescent="0.2">
      <c r="C49" s="1">
        <f t="shared" si="0"/>
        <v>1.0853429221786031</v>
      </c>
      <c r="D49">
        <f t="shared" si="1"/>
        <v>10</v>
      </c>
      <c r="E49" s="10" t="s">
        <v>153</v>
      </c>
      <c r="F49" s="10">
        <v>330</v>
      </c>
      <c r="G49" s="17">
        <v>1</v>
      </c>
      <c r="H49" s="17">
        <f t="shared" si="2"/>
        <v>329</v>
      </c>
      <c r="I49" s="17">
        <f t="shared" si="3"/>
        <v>9</v>
      </c>
      <c r="J49" s="17">
        <f t="shared" si="4"/>
        <v>29984</v>
      </c>
      <c r="K49" s="10">
        <v>0.1037</v>
      </c>
      <c r="L49" s="18" t="s">
        <v>101</v>
      </c>
      <c r="R49" s="1" t="s">
        <v>173</v>
      </c>
      <c r="S49" s="1">
        <v>2.474185992808366</v>
      </c>
      <c r="T49" s="1">
        <v>10</v>
      </c>
    </row>
    <row r="50" spans="3:20" ht="15.75" customHeight="1" x14ac:dyDescent="0.2">
      <c r="C50" s="1">
        <f t="shared" si="0"/>
        <v>1.626364925939366</v>
      </c>
      <c r="D50">
        <f t="shared" si="1"/>
        <v>10</v>
      </c>
      <c r="E50" s="10" t="s">
        <v>155</v>
      </c>
      <c r="F50" s="10">
        <v>494</v>
      </c>
      <c r="G50" s="17">
        <v>1</v>
      </c>
      <c r="H50" s="17">
        <f t="shared" si="2"/>
        <v>493</v>
      </c>
      <c r="I50" s="17">
        <f t="shared" si="3"/>
        <v>9</v>
      </c>
      <c r="J50" s="17">
        <f t="shared" si="4"/>
        <v>29820</v>
      </c>
      <c r="K50" s="10">
        <v>0.1515</v>
      </c>
      <c r="L50" s="18" t="s">
        <v>101</v>
      </c>
      <c r="R50" s="1" t="s">
        <v>174</v>
      </c>
      <c r="S50" s="1">
        <v>2.9195394715138718</v>
      </c>
      <c r="T50" s="1">
        <v>10</v>
      </c>
    </row>
    <row r="51" spans="3:20" ht="15.75" customHeight="1" x14ac:dyDescent="0.2">
      <c r="C51" s="1">
        <f t="shared" si="0"/>
        <v>2.1146042951868833</v>
      </c>
      <c r="D51">
        <f t="shared" si="1"/>
        <v>10</v>
      </c>
      <c r="E51" s="10" t="s">
        <v>157</v>
      </c>
      <c r="F51" s="10">
        <v>642</v>
      </c>
      <c r="G51" s="17">
        <v>1</v>
      </c>
      <c r="H51" s="17">
        <f t="shared" si="2"/>
        <v>641</v>
      </c>
      <c r="I51" s="17">
        <f t="shared" si="3"/>
        <v>9</v>
      </c>
      <c r="J51" s="17">
        <f t="shared" si="4"/>
        <v>29672</v>
      </c>
      <c r="K51" s="10">
        <v>0.19270000000000001</v>
      </c>
      <c r="L51" s="18" t="s">
        <v>101</v>
      </c>
      <c r="R51" s="1" t="s">
        <v>175</v>
      </c>
      <c r="S51" s="1">
        <v>1.5504898888265761</v>
      </c>
      <c r="T51" s="1">
        <v>10</v>
      </c>
    </row>
    <row r="52" spans="3:20" ht="15.75" customHeight="1" x14ac:dyDescent="0.2">
      <c r="C52" s="1">
        <f t="shared" si="0"/>
        <v>1.7781150001649457</v>
      </c>
      <c r="D52">
        <f t="shared" si="1"/>
        <v>10</v>
      </c>
      <c r="E52" s="10" t="s">
        <v>164</v>
      </c>
      <c r="F52" s="10">
        <v>540</v>
      </c>
      <c r="G52" s="17">
        <v>1</v>
      </c>
      <c r="H52" s="17">
        <f t="shared" si="2"/>
        <v>539</v>
      </c>
      <c r="I52" s="17">
        <f t="shared" si="3"/>
        <v>9</v>
      </c>
      <c r="J52" s="17">
        <f t="shared" si="4"/>
        <v>29774</v>
      </c>
      <c r="K52" s="10">
        <v>0.16450000000000001</v>
      </c>
      <c r="L52" s="18" t="s">
        <v>101</v>
      </c>
      <c r="R52" s="1" t="s">
        <v>176</v>
      </c>
      <c r="S52" s="1">
        <v>0.52782634513245141</v>
      </c>
      <c r="T52" s="1">
        <v>10</v>
      </c>
    </row>
    <row r="53" spans="3:20" ht="15.75" customHeight="1" x14ac:dyDescent="0.2">
      <c r="C53" s="1">
        <f t="shared" si="0"/>
        <v>1.8242998053640354</v>
      </c>
      <c r="D53">
        <f t="shared" si="1"/>
        <v>10</v>
      </c>
      <c r="E53" s="10" t="s">
        <v>159</v>
      </c>
      <c r="F53" s="10">
        <v>554</v>
      </c>
      <c r="G53" s="17">
        <v>1</v>
      </c>
      <c r="H53" s="17">
        <f t="shared" si="2"/>
        <v>553</v>
      </c>
      <c r="I53" s="17">
        <f t="shared" si="3"/>
        <v>9</v>
      </c>
      <c r="J53" s="17">
        <f t="shared" si="4"/>
        <v>29760</v>
      </c>
      <c r="K53" s="10">
        <v>0.16839999999999999</v>
      </c>
      <c r="L53" s="18" t="s">
        <v>101</v>
      </c>
      <c r="R53" s="1" t="s">
        <v>177</v>
      </c>
      <c r="S53" s="1">
        <v>1.2931745455745058</v>
      </c>
      <c r="T53" s="1">
        <v>10</v>
      </c>
    </row>
    <row r="54" spans="3:20" ht="15.75" customHeight="1" x14ac:dyDescent="0.2">
      <c r="C54" s="1">
        <f t="shared" si="0"/>
        <v>0.7224623099000429</v>
      </c>
      <c r="D54">
        <f t="shared" si="1"/>
        <v>10</v>
      </c>
      <c r="E54" s="10" t="s">
        <v>161</v>
      </c>
      <c r="F54" s="10">
        <v>220</v>
      </c>
      <c r="G54" s="17">
        <v>1</v>
      </c>
      <c r="H54" s="17">
        <f t="shared" si="2"/>
        <v>219</v>
      </c>
      <c r="I54" s="17">
        <f t="shared" si="3"/>
        <v>9</v>
      </c>
      <c r="J54" s="17">
        <f t="shared" si="4"/>
        <v>30094</v>
      </c>
      <c r="K54" s="10">
        <v>7.0239999999999997E-2</v>
      </c>
      <c r="L54" s="18" t="s">
        <v>101</v>
      </c>
      <c r="R54" s="1" t="s">
        <v>178</v>
      </c>
      <c r="S54" s="1">
        <v>2.1640880150430508</v>
      </c>
      <c r="T54" s="1">
        <v>10</v>
      </c>
    </row>
    <row r="55" spans="3:20" ht="15.75" customHeight="1" x14ac:dyDescent="0.2">
      <c r="C55" s="1">
        <f t="shared" si="0"/>
        <v>1.6692508164813775</v>
      </c>
      <c r="D55">
        <f t="shared" si="1"/>
        <v>10</v>
      </c>
      <c r="E55" s="10" t="s">
        <v>163</v>
      </c>
      <c r="F55" s="10">
        <v>507</v>
      </c>
      <c r="G55" s="17">
        <v>1</v>
      </c>
      <c r="H55" s="17">
        <f t="shared" si="2"/>
        <v>506</v>
      </c>
      <c r="I55" s="17">
        <f t="shared" si="3"/>
        <v>9</v>
      </c>
      <c r="J55" s="17">
        <f t="shared" si="4"/>
        <v>29807</v>
      </c>
      <c r="K55" s="10">
        <v>0.1552</v>
      </c>
      <c r="L55" s="18" t="s">
        <v>101</v>
      </c>
    </row>
    <row r="56" spans="3:20" ht="15.75" customHeight="1" x14ac:dyDescent="0.2">
      <c r="C56" s="1">
        <f t="shared" si="0"/>
        <v>10.784152013987399</v>
      </c>
      <c r="D56">
        <f t="shared" si="1"/>
        <v>10</v>
      </c>
      <c r="E56" s="10" t="s">
        <v>166</v>
      </c>
      <c r="F56" s="10">
        <v>3270</v>
      </c>
      <c r="G56" s="17">
        <v>1</v>
      </c>
      <c r="H56" s="17">
        <f t="shared" si="2"/>
        <v>3269</v>
      </c>
      <c r="I56" s="17">
        <f t="shared" si="3"/>
        <v>9</v>
      </c>
      <c r="J56" s="17">
        <f t="shared" si="4"/>
        <v>27044</v>
      </c>
      <c r="K56" s="10">
        <v>1</v>
      </c>
      <c r="L56" s="18" t="s">
        <v>101</v>
      </c>
    </row>
    <row r="57" spans="3:20" ht="15.75" customHeight="1" x14ac:dyDescent="0.2">
      <c r="C57" s="1">
        <f t="shared" si="0"/>
        <v>1.1183320687493814</v>
      </c>
      <c r="D57">
        <f t="shared" si="1"/>
        <v>10</v>
      </c>
      <c r="E57" s="10" t="s">
        <v>168</v>
      </c>
      <c r="F57" s="10">
        <v>340</v>
      </c>
      <c r="G57" s="17">
        <v>1</v>
      </c>
      <c r="H57" s="17">
        <f t="shared" si="2"/>
        <v>339</v>
      </c>
      <c r="I57" s="17">
        <f t="shared" si="3"/>
        <v>9</v>
      </c>
      <c r="J57" s="17">
        <f t="shared" si="4"/>
        <v>29974</v>
      </c>
      <c r="K57" s="10">
        <v>0.1066</v>
      </c>
      <c r="L57" s="18" t="s">
        <v>101</v>
      </c>
    </row>
    <row r="58" spans="3:20" ht="15.75" customHeight="1" x14ac:dyDescent="0.2">
      <c r="C58" s="1">
        <f t="shared" si="0"/>
        <v>2.3917131263814206</v>
      </c>
      <c r="D58">
        <f t="shared" si="1"/>
        <v>10</v>
      </c>
      <c r="E58" s="10" t="s">
        <v>165</v>
      </c>
      <c r="F58" s="10">
        <v>726</v>
      </c>
      <c r="G58" s="17">
        <v>1</v>
      </c>
      <c r="H58" s="17">
        <f t="shared" si="2"/>
        <v>725</v>
      </c>
      <c r="I58" s="17">
        <f t="shared" si="3"/>
        <v>9</v>
      </c>
      <c r="J58" s="17">
        <f t="shared" si="4"/>
        <v>29588</v>
      </c>
      <c r="K58" s="10">
        <v>0.2152</v>
      </c>
      <c r="L58" s="18" t="s">
        <v>101</v>
      </c>
    </row>
    <row r="59" spans="3:20" ht="15.75" customHeight="1" x14ac:dyDescent="0.2">
      <c r="C59" s="1">
        <f t="shared" si="0"/>
        <v>11.862897106851845</v>
      </c>
      <c r="D59">
        <f t="shared" si="1"/>
        <v>10</v>
      </c>
      <c r="E59" s="10" t="s">
        <v>170</v>
      </c>
      <c r="F59" s="10">
        <v>3597</v>
      </c>
      <c r="G59" s="17">
        <v>1</v>
      </c>
      <c r="H59" s="17">
        <f t="shared" si="2"/>
        <v>3596</v>
      </c>
      <c r="I59" s="17">
        <f t="shared" si="3"/>
        <v>9</v>
      </c>
      <c r="J59" s="17">
        <f t="shared" si="4"/>
        <v>26717</v>
      </c>
      <c r="K59" s="10">
        <v>1</v>
      </c>
      <c r="L59" s="18" t="s">
        <v>101</v>
      </c>
    </row>
    <row r="60" spans="3:20" ht="15.75" customHeight="1" x14ac:dyDescent="0.2">
      <c r="C60" s="1">
        <f t="shared" si="0"/>
        <v>0.76534820044205465</v>
      </c>
      <c r="D60">
        <f t="shared" si="1"/>
        <v>10</v>
      </c>
      <c r="E60" s="10" t="s">
        <v>172</v>
      </c>
      <c r="F60" s="10">
        <v>233</v>
      </c>
      <c r="G60" s="17">
        <v>1</v>
      </c>
      <c r="H60" s="17">
        <f t="shared" si="2"/>
        <v>232</v>
      </c>
      <c r="I60" s="17">
        <f t="shared" si="3"/>
        <v>9</v>
      </c>
      <c r="J60" s="17">
        <f t="shared" si="4"/>
        <v>30081</v>
      </c>
      <c r="K60" s="10">
        <v>7.4249999999999997E-2</v>
      </c>
      <c r="L60" s="18" t="s">
        <v>101</v>
      </c>
    </row>
    <row r="61" spans="3:20" ht="15.75" customHeight="1" x14ac:dyDescent="0.2">
      <c r="C61" s="1">
        <f t="shared" si="0"/>
        <v>2.474185992808366</v>
      </c>
      <c r="D61">
        <f t="shared" si="1"/>
        <v>10</v>
      </c>
      <c r="E61" s="10" t="s">
        <v>173</v>
      </c>
      <c r="F61" s="10">
        <v>751</v>
      </c>
      <c r="G61" s="17">
        <v>1</v>
      </c>
      <c r="H61" s="17">
        <f t="shared" si="2"/>
        <v>750</v>
      </c>
      <c r="I61" s="17">
        <f t="shared" si="3"/>
        <v>9</v>
      </c>
      <c r="J61" s="17">
        <f t="shared" si="4"/>
        <v>29563</v>
      </c>
      <c r="K61" s="10">
        <v>0.2218</v>
      </c>
      <c r="L61" s="18" t="s">
        <v>101</v>
      </c>
    </row>
    <row r="62" spans="3:20" ht="15.75" customHeight="1" x14ac:dyDescent="0.2">
      <c r="C62" s="1">
        <f t="shared" si="0"/>
        <v>2.9195394715138718</v>
      </c>
      <c r="D62">
        <f t="shared" si="1"/>
        <v>10</v>
      </c>
      <c r="E62" s="10" t="s">
        <v>174</v>
      </c>
      <c r="F62" s="10">
        <v>886</v>
      </c>
      <c r="G62" s="17">
        <v>1</v>
      </c>
      <c r="H62" s="17">
        <f t="shared" si="2"/>
        <v>885</v>
      </c>
      <c r="I62" s="17">
        <f t="shared" si="3"/>
        <v>9</v>
      </c>
      <c r="J62" s="17">
        <f t="shared" si="4"/>
        <v>29428</v>
      </c>
      <c r="K62" s="10">
        <v>0.25659999999999999</v>
      </c>
      <c r="L62" s="18" t="s">
        <v>101</v>
      </c>
    </row>
    <row r="63" spans="3:20" ht="15.75" customHeight="1" x14ac:dyDescent="0.2">
      <c r="C63" s="1">
        <f t="shared" si="0"/>
        <v>6.043611651766569</v>
      </c>
      <c r="D63">
        <f t="shared" si="1"/>
        <v>10</v>
      </c>
      <c r="E63" s="10" t="s">
        <v>167</v>
      </c>
      <c r="F63" s="10">
        <v>1833</v>
      </c>
      <c r="G63" s="17">
        <v>1</v>
      </c>
      <c r="H63" s="17">
        <f t="shared" si="2"/>
        <v>1832</v>
      </c>
      <c r="I63" s="17">
        <f t="shared" si="3"/>
        <v>9</v>
      </c>
      <c r="J63" s="17">
        <f t="shared" si="4"/>
        <v>28481</v>
      </c>
      <c r="K63" s="10">
        <v>0.46400000000000002</v>
      </c>
      <c r="L63" s="18" t="s">
        <v>101</v>
      </c>
    </row>
    <row r="64" spans="3:20" ht="15.75" customHeight="1" x14ac:dyDescent="0.2">
      <c r="C64" s="1">
        <f t="shared" si="0"/>
        <v>1.5504898888265761</v>
      </c>
      <c r="D64">
        <f t="shared" si="1"/>
        <v>10</v>
      </c>
      <c r="E64" s="10" t="s">
        <v>175</v>
      </c>
      <c r="F64" s="10">
        <v>471</v>
      </c>
      <c r="G64" s="17">
        <v>1</v>
      </c>
      <c r="H64" s="17">
        <f t="shared" si="2"/>
        <v>470</v>
      </c>
      <c r="I64" s="17">
        <f t="shared" si="3"/>
        <v>9</v>
      </c>
      <c r="J64" s="17">
        <f t="shared" si="4"/>
        <v>29843</v>
      </c>
      <c r="K64" s="10">
        <v>0.1449</v>
      </c>
      <c r="L64" s="18" t="s">
        <v>101</v>
      </c>
    </row>
    <row r="65" spans="3:12" ht="15.75" customHeight="1" x14ac:dyDescent="0.2">
      <c r="C65" s="1">
        <f t="shared" si="0"/>
        <v>0.71916339524296513</v>
      </c>
      <c r="D65">
        <f t="shared" si="1"/>
        <v>10</v>
      </c>
      <c r="E65" s="10" t="s">
        <v>169</v>
      </c>
      <c r="F65" s="10">
        <v>219</v>
      </c>
      <c r="G65" s="17">
        <v>1</v>
      </c>
      <c r="H65" s="17">
        <f t="shared" si="2"/>
        <v>218</v>
      </c>
      <c r="I65" s="17">
        <f t="shared" si="3"/>
        <v>9</v>
      </c>
      <c r="J65" s="17">
        <f t="shared" si="4"/>
        <v>30095</v>
      </c>
      <c r="K65" s="10">
        <v>6.9930000000000006E-2</v>
      </c>
      <c r="L65" s="18" t="s">
        <v>101</v>
      </c>
    </row>
    <row r="66" spans="3:12" ht="15.75" customHeight="1" x14ac:dyDescent="0.2">
      <c r="C66" s="1">
        <f t="shared" si="0"/>
        <v>0.52782634513245141</v>
      </c>
      <c r="D66">
        <f t="shared" si="1"/>
        <v>10</v>
      </c>
      <c r="E66" s="10" t="s">
        <v>176</v>
      </c>
      <c r="F66" s="10">
        <v>161</v>
      </c>
      <c r="G66" s="17">
        <v>1</v>
      </c>
      <c r="H66" s="17">
        <f t="shared" si="2"/>
        <v>160</v>
      </c>
      <c r="I66" s="17">
        <f t="shared" si="3"/>
        <v>9</v>
      </c>
      <c r="J66" s="17">
        <f t="shared" si="4"/>
        <v>30153</v>
      </c>
      <c r="K66" s="10">
        <v>5.185E-2</v>
      </c>
      <c r="L66" s="18" t="s">
        <v>101</v>
      </c>
    </row>
    <row r="67" spans="3:12" ht="15.75" customHeight="1" x14ac:dyDescent="0.2">
      <c r="C67" s="1">
        <f t="shared" si="0"/>
        <v>1.2931745455745058</v>
      </c>
      <c r="D67">
        <f t="shared" si="1"/>
        <v>10</v>
      </c>
      <c r="E67" s="10" t="s">
        <v>177</v>
      </c>
      <c r="F67" s="10">
        <v>393</v>
      </c>
      <c r="G67" s="17">
        <v>1</v>
      </c>
      <c r="H67" s="17">
        <f t="shared" si="2"/>
        <v>392</v>
      </c>
      <c r="I67" s="17">
        <f t="shared" si="3"/>
        <v>9</v>
      </c>
      <c r="J67" s="17">
        <f t="shared" si="4"/>
        <v>29921</v>
      </c>
      <c r="K67" s="10">
        <v>0.12230000000000001</v>
      </c>
      <c r="L67" s="18" t="s">
        <v>101</v>
      </c>
    </row>
    <row r="68" spans="3:12" ht="15.75" customHeight="1" x14ac:dyDescent="0.2">
      <c r="C68" s="1">
        <f t="shared" si="0"/>
        <v>2.9690231913700393</v>
      </c>
      <c r="D68">
        <f t="shared" si="1"/>
        <v>10</v>
      </c>
      <c r="E68" s="10" t="s">
        <v>171</v>
      </c>
      <c r="F68" s="10">
        <v>901</v>
      </c>
      <c r="G68" s="17">
        <v>1</v>
      </c>
      <c r="H68" s="17">
        <f t="shared" si="2"/>
        <v>900</v>
      </c>
      <c r="I68" s="17">
        <f t="shared" si="3"/>
        <v>9</v>
      </c>
      <c r="J68" s="17">
        <f t="shared" si="4"/>
        <v>29413</v>
      </c>
      <c r="K68" s="10">
        <v>0.26040000000000002</v>
      </c>
      <c r="L68" s="18" t="s">
        <v>101</v>
      </c>
    </row>
    <row r="69" spans="3:12" ht="15.75" customHeight="1" x14ac:dyDescent="0.2">
      <c r="C69" s="1">
        <f t="shared" si="0"/>
        <v>2.1640880150430508</v>
      </c>
      <c r="D69">
        <f t="shared" si="1"/>
        <v>10</v>
      </c>
      <c r="E69" s="10" t="s">
        <v>178</v>
      </c>
      <c r="F69" s="10">
        <v>657</v>
      </c>
      <c r="G69" s="17">
        <v>1</v>
      </c>
      <c r="H69" s="17">
        <f t="shared" si="2"/>
        <v>656</v>
      </c>
      <c r="I69" s="17">
        <f t="shared" si="3"/>
        <v>9</v>
      </c>
      <c r="J69" s="17">
        <f t="shared" si="4"/>
        <v>29657</v>
      </c>
      <c r="K69" s="10">
        <v>0.19670000000000001</v>
      </c>
      <c r="L69" s="18" t="s">
        <v>101</v>
      </c>
    </row>
    <row r="70" spans="3:12" ht="15.75" customHeight="1" x14ac:dyDescent="0.2"/>
    <row r="71" spans="3:12" ht="15.75" customHeight="1" x14ac:dyDescent="0.2"/>
    <row r="72" spans="3:12" ht="15.75" customHeight="1" x14ac:dyDescent="0.2"/>
    <row r="73" spans="3:12" ht="15.75" customHeight="1" x14ac:dyDescent="0.2"/>
    <row r="74" spans="3:12" ht="15.75" customHeight="1" x14ac:dyDescent="0.2"/>
    <row r="75" spans="3:12" ht="15.75" customHeight="1" x14ac:dyDescent="0.2"/>
    <row r="76" spans="3:12" ht="15.75" customHeight="1" x14ac:dyDescent="0.2"/>
    <row r="77" spans="3:12" ht="15.75" customHeight="1" x14ac:dyDescent="0.2"/>
    <row r="78" spans="3:12" ht="15.75" customHeight="1" x14ac:dyDescent="0.2"/>
    <row r="79" spans="3:12" ht="15.75" customHeight="1" x14ac:dyDescent="0.2"/>
    <row r="80" spans="3:12"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2">
    <mergeCell ref="G1:H1"/>
    <mergeCell ref="I1:J1"/>
  </mergeCells>
  <hyperlinks>
    <hyperlink ref="N11" r:id="rId1" xr:uid="{00000000-0004-0000-0200-000000000000}"/>
  </hyperlinks>
  <pageMargins left="0.7" right="0.7" top="0.75" bottom="0.75" header="0" footer="0"/>
  <pageSetup orientation="landscape"/>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README</vt:lpstr>
      <vt:lpstr>DECIPHER BED FILE</vt:lpstr>
      <vt:lpstr>Fisher Exact Tes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 Wilderman</dc:creator>
  <cp:lastModifiedBy>Justin Cotney</cp:lastModifiedBy>
  <dcterms:created xsi:type="dcterms:W3CDTF">2021-11-24T20:29:33Z</dcterms:created>
  <dcterms:modified xsi:type="dcterms:W3CDTF">2023-12-01T20:33:03Z</dcterms:modified>
</cp:coreProperties>
</file>